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autoCompressPictures="0"/>
  <bookViews>
    <workbookView xWindow="0" yWindow="0" windowWidth="25600" windowHeight="13900" activeTab="1"/>
  </bookViews>
  <sheets>
    <sheet name="Sample information" sheetId="15" r:id="rId1"/>
    <sheet name="CL" sheetId="2" r:id="rId2"/>
    <sheet name="DG" sheetId="3" r:id="rId3"/>
    <sheet name="FFA" sheetId="4" r:id="rId4"/>
    <sheet name="LPC" sheetId="5" r:id="rId5"/>
    <sheet name="PA" sheetId="6" r:id="rId6"/>
    <sheet name="PC" sheetId="7" r:id="rId7"/>
    <sheet name="PE" sheetId="8" r:id="rId8"/>
    <sheet name="PG" sheetId="9" r:id="rId9"/>
    <sheet name="PI" sheetId="10" r:id="rId10"/>
    <sheet name="PS" sheetId="11" r:id="rId11"/>
    <sheet name="TG" sheetId="14" r:id="rId12"/>
    <sheet name="CH&amp;CE" sheetId="16" r:id="rId13"/>
  </sheets>
  <calcPr calcId="140001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9" i="16" l="1"/>
  <c r="G29" i="16"/>
  <c r="F29" i="16"/>
  <c r="E29" i="16"/>
</calcChain>
</file>

<file path=xl/sharedStrings.xml><?xml version="1.0" encoding="utf-8"?>
<sst xmlns="http://schemas.openxmlformats.org/spreadsheetml/2006/main" count="492" uniqueCount="397">
  <si>
    <t>lipid standard</t>
  </si>
  <si>
    <t>ng per sample</t>
  </si>
  <si>
    <t>17:0-CE</t>
  </si>
  <si>
    <t>D7-CH</t>
  </si>
  <si>
    <t>12:0/12:0/12:0-TG</t>
  </si>
  <si>
    <t>12:0/12:0-DG</t>
  </si>
  <si>
    <t>12:0-MG</t>
  </si>
  <si>
    <t>17:0-FA</t>
  </si>
  <si>
    <t>14:0/14:0/14:014:0-CL</t>
  </si>
  <si>
    <t>12:0/12:0-PG</t>
  </si>
  <si>
    <t>12:0-12:0-PE</t>
  </si>
  <si>
    <t>12:0/12:0-PS</t>
  </si>
  <si>
    <t>17:0/20:4-PI</t>
  </si>
  <si>
    <t>12:0/12:0-PA</t>
  </si>
  <si>
    <t>12:0/12:0-PC</t>
  </si>
  <si>
    <t>17:0-LPA</t>
  </si>
  <si>
    <t>17:0-LPC</t>
  </si>
  <si>
    <t>Folch extract was dissolved in 50ul C/M 1:1, injected 2ul, 4ul for lcmsms analysis</t>
  </si>
  <si>
    <t>ng in sample</t>
  </si>
  <si>
    <t>66:5-CL</t>
  </si>
  <si>
    <t>66:4-CL</t>
  </si>
  <si>
    <t>66:3-CL</t>
  </si>
  <si>
    <t>66:2-CL</t>
  </si>
  <si>
    <t>68:6-CL</t>
  </si>
  <si>
    <t>68:5-CL</t>
  </si>
  <si>
    <t>68:4-CL</t>
  </si>
  <si>
    <t>68:3-CL</t>
  </si>
  <si>
    <t>68:2-CL</t>
  </si>
  <si>
    <t>70:5-CL</t>
  </si>
  <si>
    <t>70:4-CL</t>
  </si>
  <si>
    <t>70:3-CL</t>
  </si>
  <si>
    <t>70:2-CL</t>
  </si>
  <si>
    <t>72:6-CL</t>
  </si>
  <si>
    <t>72:5-CL</t>
  </si>
  <si>
    <t>72:4-CL</t>
  </si>
  <si>
    <t>72:3-CL</t>
  </si>
  <si>
    <t>DOa</t>
  </si>
  <si>
    <t>32:2-DG</t>
  </si>
  <si>
    <t>32:1-DG</t>
  </si>
  <si>
    <t>32:0-DG</t>
  </si>
  <si>
    <t>34:2-DG</t>
  </si>
  <si>
    <t>34:1-DG</t>
  </si>
  <si>
    <t>34:0-DG</t>
  </si>
  <si>
    <t>36:3-DG</t>
  </si>
  <si>
    <t>36:2-DG</t>
  </si>
  <si>
    <t>36:1-DG</t>
  </si>
  <si>
    <t>38:5-DG</t>
  </si>
  <si>
    <t>38:4-DG</t>
  </si>
  <si>
    <t>38:3-DG</t>
  </si>
  <si>
    <t>38:2-DG</t>
  </si>
  <si>
    <t>14:0-FFA</t>
  </si>
  <si>
    <t>16:1-FFA</t>
  </si>
  <si>
    <t>16:0-FFA</t>
  </si>
  <si>
    <t>18:2-FFA</t>
  </si>
  <si>
    <t>18:1-FFA</t>
  </si>
  <si>
    <t>18:0-FFA</t>
  </si>
  <si>
    <t>20:4-FFA</t>
  </si>
  <si>
    <t>20:3-FFA</t>
  </si>
  <si>
    <t>20:2-FFA</t>
  </si>
  <si>
    <t>20:1-FFA</t>
  </si>
  <si>
    <t>20:0-FFA</t>
  </si>
  <si>
    <t>22:5-FFA</t>
  </si>
  <si>
    <t>22:4-FFA</t>
  </si>
  <si>
    <t>22:3-FFA</t>
  </si>
  <si>
    <t>22:2-FFA</t>
  </si>
  <si>
    <t>22:1-FFA</t>
  </si>
  <si>
    <t>22:0-FFA</t>
  </si>
  <si>
    <t>24:2-FFA</t>
  </si>
  <si>
    <t>24:0-FFA</t>
  </si>
  <si>
    <t>26:1-FFA</t>
  </si>
  <si>
    <t>26:0-FFA</t>
  </si>
  <si>
    <t>14:0-LPC</t>
  </si>
  <si>
    <t>16:1-LPC</t>
  </si>
  <si>
    <t>16:0-LPC</t>
  </si>
  <si>
    <t>18:3-LPC</t>
  </si>
  <si>
    <t>18:2-LPC</t>
  </si>
  <si>
    <t>18:1-LPC</t>
  </si>
  <si>
    <t>18:0-LPC</t>
  </si>
  <si>
    <t>20:4-LPC</t>
  </si>
  <si>
    <t>20:3-LPC</t>
  </si>
  <si>
    <t>20:1-LPC</t>
  </si>
  <si>
    <t>20:0-LPC</t>
  </si>
  <si>
    <t>22:6-LPC</t>
  </si>
  <si>
    <t>22:5-LPC</t>
  </si>
  <si>
    <t>24:1-LPC</t>
  </si>
  <si>
    <t>24:0-LPC</t>
  </si>
  <si>
    <t>26:2-LPC</t>
  </si>
  <si>
    <t>26:1-LPC</t>
  </si>
  <si>
    <t>16:1-aLPC</t>
  </si>
  <si>
    <t>16:0-aLPC</t>
  </si>
  <si>
    <t>18:1-aLPC</t>
  </si>
  <si>
    <t>30:0-PA</t>
  </si>
  <si>
    <t>32:1-PA</t>
  </si>
  <si>
    <t>32:0-PA</t>
  </si>
  <si>
    <t>34:2-PA</t>
  </si>
  <si>
    <t>34:1-PA</t>
  </si>
  <si>
    <t>34:0-PA</t>
  </si>
  <si>
    <t>36:4-PA</t>
  </si>
  <si>
    <t>36:3-PA</t>
  </si>
  <si>
    <t>36:2-PA</t>
  </si>
  <si>
    <t>36:1-PA</t>
  </si>
  <si>
    <t>38:5-PA</t>
  </si>
  <si>
    <t>38:4-PA</t>
  </si>
  <si>
    <t>38:3-PA</t>
  </si>
  <si>
    <t>38:2-PA</t>
  </si>
  <si>
    <t>40:6-PA</t>
  </si>
  <si>
    <t>40:5-PA</t>
  </si>
  <si>
    <t>40:4-PA</t>
  </si>
  <si>
    <t>40:3-PA</t>
  </si>
  <si>
    <t>34:2-aPA</t>
  </si>
  <si>
    <t>34:1-aPA</t>
  </si>
  <si>
    <t>34:0-aPA</t>
  </si>
  <si>
    <t>26:1-PC</t>
  </si>
  <si>
    <t>28:1-PC</t>
  </si>
  <si>
    <t>28:0-PC</t>
  </si>
  <si>
    <t>30:2-PC</t>
  </si>
  <si>
    <t>30:1-PC</t>
  </si>
  <si>
    <t>30:0-PC</t>
  </si>
  <si>
    <t>32:2-PC</t>
  </si>
  <si>
    <t>32:1-PC</t>
  </si>
  <si>
    <t>32:0-PC</t>
  </si>
  <si>
    <t>34:3-PC</t>
  </si>
  <si>
    <t>34:2-PC</t>
  </si>
  <si>
    <t>34:1-PC</t>
  </si>
  <si>
    <t>34:0-PC</t>
  </si>
  <si>
    <t>36:5-PC</t>
  </si>
  <si>
    <t>36:4-PC</t>
  </si>
  <si>
    <t>36:3-PC</t>
  </si>
  <si>
    <t>36:2-PC</t>
  </si>
  <si>
    <t>36:1-PC</t>
  </si>
  <si>
    <t>36:0-PC</t>
  </si>
  <si>
    <t>38:7-PC</t>
  </si>
  <si>
    <t>38:6-PC</t>
  </si>
  <si>
    <t>38:5-PC</t>
  </si>
  <si>
    <t>38:4-PC</t>
  </si>
  <si>
    <t>38:3-PC</t>
  </si>
  <si>
    <t>38:2-PC</t>
  </si>
  <si>
    <t>38:1-PC</t>
  </si>
  <si>
    <t>40:7-PC</t>
  </si>
  <si>
    <t>40:6-PC</t>
  </si>
  <si>
    <t>40:5-PC</t>
  </si>
  <si>
    <t>40:4-PC</t>
  </si>
  <si>
    <t>40:3-PC</t>
  </si>
  <si>
    <t>40:2-PC</t>
  </si>
  <si>
    <t>40:1-PC</t>
  </si>
  <si>
    <t>42:7-PC</t>
  </si>
  <si>
    <t>42:6-PC</t>
  </si>
  <si>
    <t>42:5-PC</t>
  </si>
  <si>
    <t>42:4-PC</t>
  </si>
  <si>
    <t>42:3-PC</t>
  </si>
  <si>
    <t>42:2-PC</t>
  </si>
  <si>
    <t>30:1-PE</t>
  </si>
  <si>
    <t>30:0-PE</t>
  </si>
  <si>
    <t>32:2-PE</t>
  </si>
  <si>
    <t>32:1-PE</t>
  </si>
  <si>
    <t>32:0-PE</t>
  </si>
  <si>
    <t>34:2-PE</t>
  </si>
  <si>
    <t>34:1-PE</t>
  </si>
  <si>
    <t>34:0-PE</t>
  </si>
  <si>
    <t>36:4-PE</t>
  </si>
  <si>
    <t>36:3-PE</t>
  </si>
  <si>
    <t>36:2-PE</t>
  </si>
  <si>
    <t>36:1-PE</t>
  </si>
  <si>
    <t>38:6-PE</t>
  </si>
  <si>
    <t>38:5-PE</t>
  </si>
  <si>
    <t>38:4-PE</t>
  </si>
  <si>
    <t>38:3-PE</t>
  </si>
  <si>
    <t>38:2-PE</t>
  </si>
  <si>
    <t>40:7-PE</t>
  </si>
  <si>
    <t>40:6-PE</t>
  </si>
  <si>
    <t>40:5-PE</t>
  </si>
  <si>
    <t>40:4-PE</t>
  </si>
  <si>
    <t>32:2-aPE</t>
  </si>
  <si>
    <t>32:1-aPE</t>
  </si>
  <si>
    <t>32:0-aPE</t>
  </si>
  <si>
    <t>34:7-aPE</t>
  </si>
  <si>
    <t>34:6-aPE</t>
  </si>
  <si>
    <t>34:5-aPE</t>
  </si>
  <si>
    <t>34:4-aPE</t>
  </si>
  <si>
    <t>34:3-aPE</t>
  </si>
  <si>
    <t>34:2-aPE</t>
  </si>
  <si>
    <t>34:1-aPE</t>
  </si>
  <si>
    <t>36:6-aPE</t>
  </si>
  <si>
    <t>36:5-aPE</t>
  </si>
  <si>
    <t>36:4-aPE</t>
  </si>
  <si>
    <t>36:3-aPE</t>
  </si>
  <si>
    <t>36:2-aPE</t>
  </si>
  <si>
    <t>36:1-aPE</t>
  </si>
  <si>
    <t>38:7-aPE</t>
  </si>
  <si>
    <t>38:6-aPE</t>
  </si>
  <si>
    <t>38:5-aPE</t>
  </si>
  <si>
    <t>38:4-aPE</t>
  </si>
  <si>
    <t>38:3-aPE</t>
  </si>
  <si>
    <t>38:2-aPE</t>
  </si>
  <si>
    <t>38:1-aPE</t>
  </si>
  <si>
    <t>40:8-aPE</t>
  </si>
  <si>
    <t>40:7-aPE</t>
  </si>
  <si>
    <t>40:6-aPE</t>
  </si>
  <si>
    <t>40:5-aPE</t>
  </si>
  <si>
    <t>40:4-aPE</t>
  </si>
  <si>
    <t>40:3-aPE</t>
  </si>
  <si>
    <t>40:2-aPE</t>
  </si>
  <si>
    <t>42:8-aPE</t>
  </si>
  <si>
    <t>42:7-aPE</t>
  </si>
  <si>
    <t>42:6-aPE</t>
  </si>
  <si>
    <t>42:5-aPE</t>
  </si>
  <si>
    <t>42:4-aPE</t>
  </si>
  <si>
    <t>32:1-PG</t>
  </si>
  <si>
    <t>32:0-PG</t>
  </si>
  <si>
    <t>34:2-PG</t>
  </si>
  <si>
    <t>34:1-PG</t>
  </si>
  <si>
    <t>34:0-PG</t>
  </si>
  <si>
    <t>36:4-PG</t>
  </si>
  <si>
    <t>36:3-PG</t>
  </si>
  <si>
    <t>36:2-PG</t>
  </si>
  <si>
    <t>36:1-PG</t>
  </si>
  <si>
    <t>36:0-PG</t>
  </si>
  <si>
    <t>38:7-PG</t>
  </si>
  <si>
    <t>38:6-PG</t>
  </si>
  <si>
    <t>38:5-PG</t>
  </si>
  <si>
    <t>38:4-PG</t>
  </si>
  <si>
    <t>38:3-PG</t>
  </si>
  <si>
    <t>38:2-PG</t>
  </si>
  <si>
    <t>40:8-PG</t>
  </si>
  <si>
    <t>40:7-PG</t>
  </si>
  <si>
    <t>40:6-PG</t>
  </si>
  <si>
    <t>40:5-PG</t>
  </si>
  <si>
    <t>40:4-PG</t>
  </si>
  <si>
    <t>32:2-PI</t>
  </si>
  <si>
    <t>32:1-PI</t>
  </si>
  <si>
    <t>32:0-PI</t>
  </si>
  <si>
    <t>34:3-PI</t>
  </si>
  <si>
    <t>34:2-PI</t>
  </si>
  <si>
    <t>34:1-PI</t>
  </si>
  <si>
    <t>34:0-PI</t>
  </si>
  <si>
    <t>36:4-PI</t>
  </si>
  <si>
    <t>36:3-PI</t>
  </si>
  <si>
    <t>36:2-PI</t>
  </si>
  <si>
    <t>36:1-PI</t>
  </si>
  <si>
    <t>36:0-PI</t>
  </si>
  <si>
    <t>38:6-PI</t>
  </si>
  <si>
    <t>38:5-PI</t>
  </si>
  <si>
    <t>38:4-PI</t>
  </si>
  <si>
    <t>38:3-PI</t>
  </si>
  <si>
    <t>38:2-PI</t>
  </si>
  <si>
    <t>38:1-PI</t>
  </si>
  <si>
    <t>40:7-PI</t>
  </si>
  <si>
    <t>40:6-PI</t>
  </si>
  <si>
    <t>40:5-PI</t>
  </si>
  <si>
    <t>40:4-PI</t>
  </si>
  <si>
    <t>40:3-PI</t>
  </si>
  <si>
    <t>40:2-PI</t>
  </si>
  <si>
    <t>32:1-PS</t>
  </si>
  <si>
    <t>32:0-PS</t>
  </si>
  <si>
    <t>34:2-PS</t>
  </si>
  <si>
    <t>34:1-PS</t>
  </si>
  <si>
    <t>34:0-PS</t>
  </si>
  <si>
    <t>36:3-PS</t>
  </si>
  <si>
    <t>36:2-PS</t>
  </si>
  <si>
    <t>36:1-PS</t>
  </si>
  <si>
    <t>36:0-PS</t>
  </si>
  <si>
    <t>38:4-PS</t>
  </si>
  <si>
    <t>38:3-PS</t>
  </si>
  <si>
    <t>38:2-PS</t>
  </si>
  <si>
    <t>38:1-PS</t>
  </si>
  <si>
    <t>40:6-PS</t>
  </si>
  <si>
    <t>40:5-PS</t>
  </si>
  <si>
    <t>40:4-PS</t>
  </si>
  <si>
    <t>40:3-PS</t>
  </si>
  <si>
    <t>40:2-PS</t>
  </si>
  <si>
    <t>40:1-PS</t>
  </si>
  <si>
    <t>44:2-TG</t>
  </si>
  <si>
    <t>44:1-TG</t>
  </si>
  <si>
    <t>44:0-TG</t>
  </si>
  <si>
    <t>46:2-TG</t>
  </si>
  <si>
    <t>46:1-TG</t>
  </si>
  <si>
    <t>48:3-TG</t>
  </si>
  <si>
    <t>48:2-TG</t>
  </si>
  <si>
    <t>48:1-TG</t>
  </si>
  <si>
    <t>50:4-TG</t>
  </si>
  <si>
    <t>50:3-TG</t>
  </si>
  <si>
    <t>50:2-TG</t>
  </si>
  <si>
    <t>50:1-TG</t>
  </si>
  <si>
    <t>50:0-TG</t>
  </si>
  <si>
    <t>52:6-TG</t>
  </si>
  <si>
    <t>52:5-TG</t>
  </si>
  <si>
    <t>52:4-TG</t>
  </si>
  <si>
    <t>52:3-TG</t>
  </si>
  <si>
    <t>52:2-TG</t>
  </si>
  <si>
    <t>52:1-TG</t>
  </si>
  <si>
    <t>52:0-TG</t>
  </si>
  <si>
    <t>54:7-TG</t>
  </si>
  <si>
    <t>54:6-TG</t>
  </si>
  <si>
    <t>54:5-TG</t>
  </si>
  <si>
    <t>54:4-TG</t>
  </si>
  <si>
    <t>54:3-TG</t>
  </si>
  <si>
    <t>54:2-TG</t>
  </si>
  <si>
    <t>54:1-TG</t>
  </si>
  <si>
    <t>56:8-TG</t>
  </si>
  <si>
    <t>56:7-TG</t>
  </si>
  <si>
    <t>56:6-TG</t>
  </si>
  <si>
    <t>56:3-TG</t>
  </si>
  <si>
    <t>56:2-TG</t>
  </si>
  <si>
    <t>56:1-TG</t>
  </si>
  <si>
    <t>58:8-TG</t>
  </si>
  <si>
    <t>58:7-TG</t>
  </si>
  <si>
    <t>58:5-TG</t>
  </si>
  <si>
    <t>58:1-TG</t>
  </si>
  <si>
    <t>60:3-TG</t>
  </si>
  <si>
    <t>46:0-TG</t>
  </si>
  <si>
    <t>48:0-TG</t>
  </si>
  <si>
    <t>56:5-TG</t>
  </si>
  <si>
    <t>56:4-TG</t>
  </si>
  <si>
    <t>56:0-TG</t>
  </si>
  <si>
    <t>58:6-TG</t>
  </si>
  <si>
    <t>58:4-TG</t>
  </si>
  <si>
    <t>58:3-TG</t>
  </si>
  <si>
    <t>58:2-TG</t>
  </si>
  <si>
    <t>60:2-TG</t>
  </si>
  <si>
    <t>60:1-TG</t>
  </si>
  <si>
    <t>62:3-TG</t>
  </si>
  <si>
    <t>62:2-TG</t>
  </si>
  <si>
    <t>30:1-aPC</t>
  </si>
  <si>
    <t>30:0-aPC</t>
  </si>
  <si>
    <t>32:2-aPC</t>
  </si>
  <si>
    <t>32:1-aPC</t>
  </si>
  <si>
    <t>32:0-aPC</t>
  </si>
  <si>
    <t>34:3-aPC</t>
  </si>
  <si>
    <t>34:2-aPC</t>
  </si>
  <si>
    <t>34:1-aPC</t>
  </si>
  <si>
    <t>34:0-aPC</t>
  </si>
  <si>
    <t>36:5-aPC</t>
  </si>
  <si>
    <t>36:4-aPC</t>
  </si>
  <si>
    <t>36:3-aPC</t>
  </si>
  <si>
    <t>36:2-aPC</t>
  </si>
  <si>
    <t>36:1-aPC</t>
  </si>
  <si>
    <t>36:0-aPC</t>
  </si>
  <si>
    <t>38:6-aPC</t>
  </si>
  <si>
    <t>38:5-aPC</t>
  </si>
  <si>
    <t>38:4-aPC</t>
  </si>
  <si>
    <t>38:3-aPC</t>
  </si>
  <si>
    <t>38:2-aPC</t>
  </si>
  <si>
    <t>38:1-aPC</t>
  </si>
  <si>
    <t>40:7-aPC</t>
  </si>
  <si>
    <t>40:6-aPC</t>
  </si>
  <si>
    <t>40:5-aPC</t>
  </si>
  <si>
    <t>40:4-aPC</t>
  </si>
  <si>
    <t>40:3-aPC</t>
  </si>
  <si>
    <t>40:2-aPC</t>
  </si>
  <si>
    <t>40:1-aPC</t>
  </si>
  <si>
    <t>DOb</t>
  </si>
  <si>
    <t>24:1-FFA</t>
  </si>
  <si>
    <t>F1a</t>
  </si>
  <si>
    <t>F1b</t>
  </si>
  <si>
    <t xml:space="preserve">WTa </t>
  </si>
  <si>
    <t>WTb</t>
  </si>
  <si>
    <t>Total</t>
  </si>
  <si>
    <t>CH</t>
  </si>
  <si>
    <t>26:1-CE</t>
  </si>
  <si>
    <t>26:2-CE</t>
  </si>
  <si>
    <t>24:0-CE</t>
  </si>
  <si>
    <t>24:1-CE</t>
  </si>
  <si>
    <t>24:2-CE</t>
  </si>
  <si>
    <t>24:3-CE</t>
  </si>
  <si>
    <t>22:2-CE</t>
  </si>
  <si>
    <t>22:3-CE</t>
  </si>
  <si>
    <t>22:4-CE</t>
  </si>
  <si>
    <t>22:5-CE</t>
  </si>
  <si>
    <t>22:6-CE</t>
  </si>
  <si>
    <t>20:0-CE</t>
  </si>
  <si>
    <t>20:1-CE</t>
  </si>
  <si>
    <t>20:2-CE</t>
  </si>
  <si>
    <t>20:3-CE</t>
  </si>
  <si>
    <t>20:4-CE</t>
  </si>
  <si>
    <t>20:5-CE</t>
  </si>
  <si>
    <t>18:0-CE</t>
  </si>
  <si>
    <t>18:1-CE</t>
  </si>
  <si>
    <t>18:2-CE</t>
  </si>
  <si>
    <t>18:3-CE</t>
  </si>
  <si>
    <t>16:0-CE</t>
  </si>
  <si>
    <t>16:1-CE</t>
  </si>
  <si>
    <t>16:2-CE</t>
  </si>
  <si>
    <t>14:0-CE</t>
  </si>
  <si>
    <t>14:1-CE</t>
  </si>
  <si>
    <t>WTa</t>
  </si>
  <si>
    <t>WT</t>
  </si>
  <si>
    <r>
      <rPr>
        <i/>
        <sz val="8"/>
        <color theme="1"/>
        <rFont val="Calibri"/>
        <scheme val="minor"/>
      </rPr>
      <t>Flot1</t>
    </r>
    <r>
      <rPr>
        <sz val="8"/>
        <color theme="1"/>
        <rFont val="Calibri"/>
        <family val="2"/>
        <scheme val="minor"/>
      </rPr>
      <t>-/-,</t>
    </r>
    <r>
      <rPr>
        <i/>
        <sz val="8"/>
        <color theme="1"/>
        <rFont val="Calibri"/>
        <scheme val="minor"/>
      </rPr>
      <t xml:space="preserve"> Flot2</t>
    </r>
    <r>
      <rPr>
        <sz val="8"/>
        <color theme="1"/>
        <rFont val="Calibri"/>
        <family val="2"/>
        <scheme val="minor"/>
      </rPr>
      <t>-/-</t>
    </r>
  </si>
  <si>
    <r>
      <rPr>
        <i/>
        <sz val="8"/>
        <color theme="1"/>
        <rFont val="Calibri"/>
        <scheme val="minor"/>
      </rPr>
      <t>Flot1</t>
    </r>
    <r>
      <rPr>
        <sz val="8"/>
        <color theme="1"/>
        <rFont val="Calibri"/>
        <family val="2"/>
        <scheme val="minor"/>
      </rPr>
      <t xml:space="preserve">-/-, </t>
    </r>
    <r>
      <rPr>
        <i/>
        <sz val="8"/>
        <color theme="1"/>
        <rFont val="Calibri"/>
        <scheme val="minor"/>
      </rPr>
      <t>Flot2</t>
    </r>
    <r>
      <rPr>
        <sz val="8"/>
        <color theme="1"/>
        <rFont val="Calibri"/>
        <family val="2"/>
        <scheme val="minor"/>
      </rPr>
      <t>-/-</t>
    </r>
  </si>
  <si>
    <r>
      <rPr>
        <i/>
        <sz val="8"/>
        <color theme="1"/>
        <rFont val="Calibri"/>
        <scheme val="minor"/>
      </rPr>
      <t>Flot1</t>
    </r>
    <r>
      <rPr>
        <sz val="8"/>
        <color theme="1"/>
        <rFont val="Calibri"/>
        <family val="2"/>
        <scheme val="minor"/>
      </rPr>
      <t>-/-</t>
    </r>
  </si>
  <si>
    <t>C17-Cer</t>
  </si>
  <si>
    <t>C17-SG</t>
  </si>
  <si>
    <t>12:0-Cer1P</t>
  </si>
  <si>
    <t>C17-S1P</t>
  </si>
  <si>
    <t>C17-SM</t>
  </si>
  <si>
    <t>C17-SPC</t>
  </si>
  <si>
    <t>Sample</t>
  </si>
  <si>
    <t>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8"/>
      <name val="Arial"/>
      <family val="2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2" fillId="0" borderId="0" xfId="0" applyFont="1"/>
    <xf numFmtId="0" fontId="1" fillId="0" borderId="3" xfId="0" applyFont="1" applyBorder="1"/>
    <xf numFmtId="0" fontId="1" fillId="0" borderId="4" xfId="0" applyFont="1" applyBorder="1" applyAlignment="1">
      <alignment horizontal="center"/>
    </xf>
    <xf numFmtId="2" fontId="0" fillId="0" borderId="0" xfId="0" applyNumberFormat="1"/>
    <xf numFmtId="0" fontId="0" fillId="0" borderId="0" xfId="0"/>
    <xf numFmtId="2" fontId="0" fillId="0" borderId="0" xfId="0" applyNumberFormat="1"/>
    <xf numFmtId="0" fontId="0" fillId="0" borderId="0" xfId="0"/>
    <xf numFmtId="0" fontId="3" fillId="0" borderId="0" xfId="0" applyNumberFormat="1" applyFont="1"/>
    <xf numFmtId="2" fontId="3" fillId="0" borderId="0" xfId="0" applyNumberFormat="1" applyFont="1"/>
    <xf numFmtId="164" fontId="0" fillId="0" borderId="0" xfId="0" applyNumberFormat="1"/>
    <xf numFmtId="0" fontId="2" fillId="0" borderId="0" xfId="0" applyFont="1" applyAlignment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34"/>
  <sheetViews>
    <sheetView zoomScale="150" zoomScaleNormal="150" zoomScalePageLayoutView="150" workbookViewId="0">
      <selection activeCell="E17" sqref="E17"/>
    </sheetView>
  </sheetViews>
  <sheetFormatPr baseColWidth="10" defaultColWidth="18.1640625" defaultRowHeight="11" x14ac:dyDescent="0"/>
  <cols>
    <col min="1" max="16384" width="18.1640625" style="3"/>
  </cols>
  <sheetData>
    <row r="2" spans="2:3">
      <c r="B2" s="1" t="s">
        <v>0</v>
      </c>
      <c r="C2" s="2" t="s">
        <v>1</v>
      </c>
    </row>
    <row r="3" spans="2:3">
      <c r="B3" s="4" t="s">
        <v>2</v>
      </c>
      <c r="C3" s="5">
        <v>50</v>
      </c>
    </row>
    <row r="4" spans="2:3">
      <c r="B4" s="4" t="s">
        <v>3</v>
      </c>
      <c r="C4" s="5">
        <v>400</v>
      </c>
    </row>
    <row r="5" spans="2:3">
      <c r="B5" s="4" t="s">
        <v>4</v>
      </c>
      <c r="C5" s="5">
        <v>100</v>
      </c>
    </row>
    <row r="6" spans="2:3">
      <c r="B6" s="4" t="s">
        <v>5</v>
      </c>
      <c r="C6" s="5">
        <v>200</v>
      </c>
    </row>
    <row r="7" spans="2:3">
      <c r="B7" s="4" t="s">
        <v>6</v>
      </c>
      <c r="C7" s="5">
        <v>100</v>
      </c>
    </row>
    <row r="8" spans="2:3">
      <c r="B8" s="4" t="s">
        <v>7</v>
      </c>
      <c r="C8" s="5">
        <v>200</v>
      </c>
    </row>
    <row r="9" spans="2:3">
      <c r="B9" s="4" t="s">
        <v>389</v>
      </c>
      <c r="C9" s="5">
        <v>100</v>
      </c>
    </row>
    <row r="10" spans="2:3">
      <c r="B10" s="4" t="s">
        <v>390</v>
      </c>
      <c r="C10" s="5">
        <v>50</v>
      </c>
    </row>
    <row r="11" spans="2:3">
      <c r="B11" s="4" t="s">
        <v>8</v>
      </c>
      <c r="C11" s="5">
        <v>200</v>
      </c>
    </row>
    <row r="12" spans="2:3">
      <c r="B12" s="4" t="s">
        <v>9</v>
      </c>
      <c r="C12" s="5">
        <v>100</v>
      </c>
    </row>
    <row r="13" spans="2:3">
      <c r="B13" s="4" t="s">
        <v>10</v>
      </c>
      <c r="C13" s="5">
        <v>200</v>
      </c>
    </row>
    <row r="14" spans="2:3">
      <c r="B14" s="4" t="s">
        <v>11</v>
      </c>
      <c r="C14" s="5">
        <v>200</v>
      </c>
    </row>
    <row r="15" spans="2:3">
      <c r="B15" s="4" t="s">
        <v>12</v>
      </c>
      <c r="C15" s="5">
        <v>400</v>
      </c>
    </row>
    <row r="16" spans="2:3">
      <c r="B16" s="4" t="s">
        <v>13</v>
      </c>
      <c r="C16" s="5">
        <v>100</v>
      </c>
    </row>
    <row r="17" spans="2:3">
      <c r="B17" s="4" t="s">
        <v>14</v>
      </c>
      <c r="C17" s="5">
        <v>400</v>
      </c>
    </row>
    <row r="18" spans="2:3">
      <c r="B18" s="4" t="s">
        <v>15</v>
      </c>
      <c r="C18" s="5">
        <v>100</v>
      </c>
    </row>
    <row r="19" spans="2:3">
      <c r="B19" s="4" t="s">
        <v>16</v>
      </c>
      <c r="C19" s="5">
        <v>100</v>
      </c>
    </row>
    <row r="20" spans="2:3">
      <c r="B20" s="4" t="s">
        <v>391</v>
      </c>
      <c r="C20" s="5">
        <v>100</v>
      </c>
    </row>
    <row r="21" spans="2:3">
      <c r="B21" s="4" t="s">
        <v>392</v>
      </c>
      <c r="C21" s="5">
        <v>100</v>
      </c>
    </row>
    <row r="22" spans="2:3">
      <c r="B22" s="4" t="s">
        <v>393</v>
      </c>
      <c r="C22" s="5">
        <v>200</v>
      </c>
    </row>
    <row r="23" spans="2:3">
      <c r="B23" s="4" t="s">
        <v>394</v>
      </c>
      <c r="C23" s="5">
        <v>50</v>
      </c>
    </row>
    <row r="26" spans="2:3">
      <c r="B26" s="3" t="s">
        <v>17</v>
      </c>
    </row>
    <row r="28" spans="2:3">
      <c r="B28" s="3" t="s">
        <v>395</v>
      </c>
      <c r="C28" s="3" t="s">
        <v>396</v>
      </c>
    </row>
    <row r="29" spans="2:3">
      <c r="B29" s="3" t="s">
        <v>36</v>
      </c>
      <c r="C29" s="13" t="s">
        <v>386</v>
      </c>
    </row>
    <row r="30" spans="2:3">
      <c r="B30" s="3" t="s">
        <v>350</v>
      </c>
      <c r="C30" s="3" t="s">
        <v>387</v>
      </c>
    </row>
    <row r="31" spans="2:3">
      <c r="B31" s="3" t="s">
        <v>352</v>
      </c>
      <c r="C31" s="3" t="s">
        <v>388</v>
      </c>
    </row>
    <row r="32" spans="2:3">
      <c r="B32" s="3" t="s">
        <v>353</v>
      </c>
      <c r="C32" s="3" t="s">
        <v>388</v>
      </c>
    </row>
    <row r="33" spans="2:3">
      <c r="B33" s="3" t="s">
        <v>384</v>
      </c>
      <c r="C33" s="3" t="s">
        <v>385</v>
      </c>
    </row>
    <row r="34" spans="2:3">
      <c r="B34" s="3" t="s">
        <v>355</v>
      </c>
      <c r="C34" s="3" t="s">
        <v>385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89"/>
  <sheetViews>
    <sheetView workbookViewId="0">
      <selection activeCell="N27" sqref="N27"/>
    </sheetView>
  </sheetViews>
  <sheetFormatPr baseColWidth="10" defaultColWidth="8.83203125" defaultRowHeight="14" x14ac:dyDescent="0"/>
  <sheetData>
    <row r="2" spans="2:12" s="9" customFormat="1">
      <c r="B2" s="9" t="s">
        <v>18</v>
      </c>
      <c r="C2" s="9" t="s">
        <v>36</v>
      </c>
      <c r="D2" s="9" t="s">
        <v>350</v>
      </c>
      <c r="E2" s="9" t="s">
        <v>352</v>
      </c>
      <c r="F2" s="9" t="s">
        <v>353</v>
      </c>
      <c r="G2" s="9" t="s">
        <v>354</v>
      </c>
      <c r="H2" s="9" t="s">
        <v>355</v>
      </c>
    </row>
    <row r="3" spans="2:12">
      <c r="B3" t="s">
        <v>228</v>
      </c>
      <c r="C3" s="8">
        <v>2.5166666666666666</v>
      </c>
      <c r="D3" s="8">
        <v>2.1583333333333332</v>
      </c>
      <c r="E3">
        <v>4.2</v>
      </c>
      <c r="F3">
        <v>2.68</v>
      </c>
      <c r="G3">
        <v>2.64</v>
      </c>
      <c r="H3">
        <v>2.82</v>
      </c>
    </row>
    <row r="4" spans="2:12">
      <c r="B4" t="s">
        <v>229</v>
      </c>
      <c r="C4" s="8">
        <v>8.9749999999999996</v>
      </c>
      <c r="D4" s="8">
        <v>10.3</v>
      </c>
      <c r="E4" s="6">
        <v>10.11</v>
      </c>
      <c r="F4">
        <v>10.37</v>
      </c>
      <c r="G4">
        <v>10.29</v>
      </c>
      <c r="H4">
        <v>8.6999999999999993</v>
      </c>
      <c r="L4" s="6"/>
    </row>
    <row r="5" spans="2:12">
      <c r="B5" t="s">
        <v>230</v>
      </c>
      <c r="C5" s="8">
        <v>0.60833333333333339</v>
      </c>
      <c r="D5" s="8">
        <v>0.8</v>
      </c>
      <c r="E5" s="6">
        <v>1.71</v>
      </c>
      <c r="F5">
        <v>1.1599999999999999</v>
      </c>
      <c r="G5">
        <v>1.85</v>
      </c>
      <c r="H5">
        <v>1.31</v>
      </c>
      <c r="L5" s="6"/>
    </row>
    <row r="6" spans="2:12">
      <c r="B6" t="s">
        <v>231</v>
      </c>
      <c r="C6" s="8">
        <v>4.5166666666666666</v>
      </c>
      <c r="D6" s="8">
        <v>5.291666666666667</v>
      </c>
      <c r="E6" s="6">
        <v>6.25</v>
      </c>
      <c r="F6">
        <v>6.41</v>
      </c>
      <c r="G6">
        <v>4.82</v>
      </c>
      <c r="H6">
        <v>6.13</v>
      </c>
      <c r="L6" s="6"/>
    </row>
    <row r="7" spans="2:12">
      <c r="B7" t="s">
        <v>232</v>
      </c>
      <c r="C7" s="8">
        <v>75.566666666666677</v>
      </c>
      <c r="D7" s="8">
        <v>78.908333333333331</v>
      </c>
      <c r="E7" s="6">
        <v>85.3</v>
      </c>
      <c r="F7">
        <v>87</v>
      </c>
      <c r="G7">
        <v>74.98</v>
      </c>
      <c r="H7">
        <v>83.06</v>
      </c>
      <c r="L7" s="6"/>
    </row>
    <row r="8" spans="2:12">
      <c r="B8" t="s">
        <v>233</v>
      </c>
      <c r="C8" s="8">
        <v>114.26666666666668</v>
      </c>
      <c r="D8" s="8">
        <v>121.28333333333333</v>
      </c>
      <c r="E8" s="6">
        <v>137.44999999999999</v>
      </c>
      <c r="F8">
        <v>136.9</v>
      </c>
      <c r="G8">
        <v>131.4</v>
      </c>
      <c r="H8">
        <v>135.85</v>
      </c>
      <c r="L8" s="6"/>
    </row>
    <row r="9" spans="2:12">
      <c r="B9" t="s">
        <v>234</v>
      </c>
      <c r="C9" s="8">
        <v>31.866666666666671</v>
      </c>
      <c r="D9" s="8">
        <v>35.9</v>
      </c>
      <c r="E9" s="6">
        <v>44.99</v>
      </c>
      <c r="F9">
        <v>50.99</v>
      </c>
      <c r="G9">
        <v>42.35</v>
      </c>
      <c r="H9">
        <v>45.91</v>
      </c>
      <c r="L9" s="6"/>
    </row>
    <row r="10" spans="2:12">
      <c r="B10" t="s">
        <v>235</v>
      </c>
      <c r="C10" s="8">
        <v>51.833333333333336</v>
      </c>
      <c r="D10" s="8">
        <v>49.45</v>
      </c>
      <c r="E10" s="6">
        <v>63.54</v>
      </c>
      <c r="F10">
        <v>63.39</v>
      </c>
      <c r="G10">
        <v>56.4</v>
      </c>
      <c r="H10">
        <v>58.26</v>
      </c>
      <c r="L10" s="6"/>
    </row>
    <row r="11" spans="2:12">
      <c r="B11" t="s">
        <v>236</v>
      </c>
      <c r="C11" s="8">
        <v>204.75833333333335</v>
      </c>
      <c r="D11" s="8">
        <v>205.65</v>
      </c>
      <c r="E11" s="6">
        <v>210.8</v>
      </c>
      <c r="F11">
        <v>211.96</v>
      </c>
      <c r="G11">
        <v>206.69</v>
      </c>
      <c r="H11">
        <v>205.2</v>
      </c>
      <c r="L11" s="6"/>
    </row>
    <row r="12" spans="2:12">
      <c r="B12" t="s">
        <v>237</v>
      </c>
      <c r="C12" s="8">
        <v>481.05</v>
      </c>
      <c r="D12" s="8">
        <v>482.19166666666666</v>
      </c>
      <c r="E12" s="6">
        <v>481.37</v>
      </c>
      <c r="F12">
        <v>487</v>
      </c>
      <c r="G12">
        <v>489.18</v>
      </c>
      <c r="H12">
        <v>497.66</v>
      </c>
      <c r="L12" s="6"/>
    </row>
    <row r="13" spans="2:12">
      <c r="B13" t="s">
        <v>238</v>
      </c>
      <c r="C13" s="8">
        <v>166.35000000000002</v>
      </c>
      <c r="D13" s="8">
        <v>177.71666666666667</v>
      </c>
      <c r="E13" s="6">
        <v>182.17</v>
      </c>
      <c r="F13">
        <v>170.65</v>
      </c>
      <c r="G13">
        <v>173.89</v>
      </c>
      <c r="H13">
        <v>179.8</v>
      </c>
      <c r="L13" s="6"/>
    </row>
    <row r="14" spans="2:12">
      <c r="B14" t="s">
        <v>239</v>
      </c>
      <c r="C14" s="8">
        <v>9.6750000000000007</v>
      </c>
      <c r="D14" s="8">
        <v>11.275</v>
      </c>
      <c r="E14" s="6">
        <v>12.22</v>
      </c>
      <c r="F14">
        <v>13.12</v>
      </c>
      <c r="G14">
        <v>11.44</v>
      </c>
      <c r="H14">
        <v>12.56</v>
      </c>
      <c r="L14" s="6"/>
    </row>
    <row r="15" spans="2:12">
      <c r="B15" t="s">
        <v>240</v>
      </c>
      <c r="C15" s="8">
        <v>8.0416666666666679</v>
      </c>
      <c r="D15" s="8">
        <v>9.0083333333333346</v>
      </c>
      <c r="E15" s="6">
        <v>13.02</v>
      </c>
      <c r="F15">
        <v>9.77</v>
      </c>
      <c r="G15">
        <v>11.17</v>
      </c>
      <c r="H15">
        <v>11.31</v>
      </c>
      <c r="L15" s="6"/>
    </row>
    <row r="16" spans="2:12">
      <c r="B16" t="s">
        <v>241</v>
      </c>
      <c r="C16" s="8">
        <v>190.65</v>
      </c>
      <c r="D16" s="8">
        <v>196.06666666666666</v>
      </c>
      <c r="E16" s="6">
        <v>231.26</v>
      </c>
      <c r="F16">
        <v>231.1</v>
      </c>
      <c r="G16">
        <v>230.69</v>
      </c>
      <c r="H16">
        <v>217.84</v>
      </c>
      <c r="L16" s="6"/>
    </row>
    <row r="17" spans="2:12">
      <c r="B17" t="s">
        <v>242</v>
      </c>
      <c r="C17" s="8">
        <v>832.52499999999998</v>
      </c>
      <c r="D17" s="8">
        <v>865.49166666666667</v>
      </c>
      <c r="E17" s="6">
        <v>944.88</v>
      </c>
      <c r="F17">
        <v>940.04</v>
      </c>
      <c r="G17">
        <v>990.25</v>
      </c>
      <c r="H17">
        <v>941.07</v>
      </c>
      <c r="L17" s="6"/>
    </row>
    <row r="18" spans="2:12">
      <c r="B18" t="s">
        <v>243</v>
      </c>
      <c r="C18" s="8">
        <v>824.2166666666667</v>
      </c>
      <c r="D18" s="8">
        <v>852.20833333333337</v>
      </c>
      <c r="E18" s="6">
        <v>857.39</v>
      </c>
      <c r="F18">
        <v>850.04</v>
      </c>
      <c r="G18">
        <v>989.3</v>
      </c>
      <c r="H18">
        <v>926.49</v>
      </c>
      <c r="L18" s="6"/>
    </row>
    <row r="19" spans="2:12">
      <c r="B19" t="s">
        <v>244</v>
      </c>
      <c r="C19" s="8">
        <v>201.88333333333333</v>
      </c>
      <c r="D19" s="8">
        <v>207.84166666666667</v>
      </c>
      <c r="E19" s="6">
        <v>196.73</v>
      </c>
      <c r="F19">
        <v>196.75</v>
      </c>
      <c r="G19">
        <v>222.74</v>
      </c>
      <c r="H19">
        <v>227.02</v>
      </c>
      <c r="L19" s="6"/>
    </row>
    <row r="20" spans="2:12">
      <c r="B20" t="s">
        <v>245</v>
      </c>
      <c r="C20" s="8">
        <v>11.533333333333333</v>
      </c>
      <c r="D20" s="8">
        <v>12.508333333333333</v>
      </c>
      <c r="E20" s="6">
        <v>9.82</v>
      </c>
      <c r="F20">
        <v>10.39</v>
      </c>
      <c r="G20">
        <v>8.7200000000000006</v>
      </c>
      <c r="H20">
        <v>10.25</v>
      </c>
      <c r="L20" s="6"/>
    </row>
    <row r="21" spans="2:12">
      <c r="B21" t="s">
        <v>246</v>
      </c>
      <c r="C21" s="8">
        <v>5.4833333333333334</v>
      </c>
      <c r="D21" s="8">
        <v>5.6833333333333336</v>
      </c>
      <c r="E21" s="6">
        <v>7.41</v>
      </c>
      <c r="F21">
        <v>5.64</v>
      </c>
      <c r="G21">
        <v>7.17</v>
      </c>
      <c r="H21">
        <v>6.98</v>
      </c>
      <c r="L21" s="6"/>
    </row>
    <row r="22" spans="2:12">
      <c r="B22" t="s">
        <v>247</v>
      </c>
      <c r="C22" s="8">
        <v>23.891666666666669</v>
      </c>
      <c r="D22" s="8">
        <v>24.716666666666669</v>
      </c>
      <c r="E22" s="6">
        <v>23.31</v>
      </c>
      <c r="F22">
        <v>25.64</v>
      </c>
      <c r="G22">
        <v>28.19</v>
      </c>
      <c r="H22">
        <v>26.51</v>
      </c>
      <c r="L22" s="6"/>
    </row>
    <row r="23" spans="2:12">
      <c r="B23" t="s">
        <v>248</v>
      </c>
      <c r="C23" s="8">
        <v>29.391666666666669</v>
      </c>
      <c r="D23" s="8">
        <v>33.450000000000003</v>
      </c>
      <c r="E23" s="6">
        <v>37.32</v>
      </c>
      <c r="F23">
        <v>36.58</v>
      </c>
      <c r="G23">
        <v>38.340000000000003</v>
      </c>
      <c r="H23">
        <v>38.729999999999997</v>
      </c>
      <c r="L23" s="6"/>
    </row>
    <row r="24" spans="2:12">
      <c r="B24" t="s">
        <v>249</v>
      </c>
      <c r="C24" s="8">
        <v>26.275000000000002</v>
      </c>
      <c r="D24" s="8">
        <v>26.775000000000002</v>
      </c>
      <c r="E24" s="6">
        <v>30.23</v>
      </c>
      <c r="F24">
        <v>28.26</v>
      </c>
      <c r="G24">
        <v>35.64</v>
      </c>
      <c r="H24">
        <v>30.54</v>
      </c>
      <c r="L24" s="6"/>
    </row>
    <row r="25" spans="2:12">
      <c r="B25" t="s">
        <v>250</v>
      </c>
      <c r="C25" s="8">
        <v>11.824999999999999</v>
      </c>
      <c r="D25" s="8">
        <v>12.425000000000001</v>
      </c>
      <c r="E25" s="6">
        <v>12.94</v>
      </c>
      <c r="F25">
        <v>10.97</v>
      </c>
      <c r="G25">
        <v>14.85</v>
      </c>
      <c r="H25">
        <v>16.75</v>
      </c>
      <c r="L25" s="6"/>
    </row>
    <row r="26" spans="2:12">
      <c r="B26" t="s">
        <v>251</v>
      </c>
      <c r="C26" s="8">
        <v>0.6</v>
      </c>
      <c r="D26" s="8">
        <v>0.40833333333333333</v>
      </c>
      <c r="E26" s="6">
        <v>0.47</v>
      </c>
      <c r="F26">
        <v>0.3</v>
      </c>
      <c r="G26">
        <v>0.62</v>
      </c>
      <c r="H26">
        <v>0.04</v>
      </c>
      <c r="L26" s="6"/>
    </row>
    <row r="27" spans="2:12">
      <c r="B27" t="s">
        <v>356</v>
      </c>
      <c r="C27" s="8">
        <v>3318.3166666666666</v>
      </c>
      <c r="D27" s="8">
        <v>3427.5083333333337</v>
      </c>
      <c r="E27" s="6">
        <v>3604.87</v>
      </c>
      <c r="F27">
        <v>3587.1</v>
      </c>
      <c r="G27">
        <v>3783.62</v>
      </c>
      <c r="H27">
        <v>3690.79</v>
      </c>
      <c r="L27" s="6"/>
    </row>
    <row r="28" spans="2:12">
      <c r="F28" s="6"/>
      <c r="L28" s="6"/>
    </row>
    <row r="29" spans="2:12">
      <c r="C29" s="6"/>
    </row>
    <row r="34" spans="3:3">
      <c r="C34" s="6"/>
    </row>
    <row r="35" spans="3:3">
      <c r="C35" s="6"/>
    </row>
    <row r="36" spans="3:3">
      <c r="C36" s="6"/>
    </row>
    <row r="37" spans="3:3">
      <c r="C37" s="6"/>
    </row>
    <row r="38" spans="3:3">
      <c r="C38" s="6"/>
    </row>
    <row r="39" spans="3:3">
      <c r="C39" s="6"/>
    </row>
    <row r="40" spans="3:3">
      <c r="C40" s="6"/>
    </row>
    <row r="41" spans="3:3">
      <c r="C41" s="6"/>
    </row>
    <row r="42" spans="3:3">
      <c r="C42" s="6"/>
    </row>
    <row r="43" spans="3:3">
      <c r="C43" s="6"/>
    </row>
    <row r="44" spans="3:3">
      <c r="C44" s="6"/>
    </row>
    <row r="45" spans="3:3">
      <c r="C45" s="6"/>
    </row>
    <row r="46" spans="3:3">
      <c r="C46" s="6"/>
    </row>
    <row r="47" spans="3:3">
      <c r="C47" s="6"/>
    </row>
    <row r="48" spans="3:3">
      <c r="C48" s="6"/>
    </row>
    <row r="49" spans="3:12">
      <c r="C49" s="6"/>
    </row>
    <row r="50" spans="3:12">
      <c r="C50" s="6"/>
    </row>
    <row r="51" spans="3:12">
      <c r="C51" s="6"/>
    </row>
    <row r="52" spans="3:12">
      <c r="C52" s="6"/>
    </row>
    <row r="53" spans="3:12">
      <c r="C53" s="6"/>
    </row>
    <row r="54" spans="3:12">
      <c r="C54" s="6"/>
    </row>
    <row r="55" spans="3:12">
      <c r="C55" s="6"/>
    </row>
    <row r="56" spans="3:12">
      <c r="C56" s="6"/>
    </row>
    <row r="57" spans="3:12">
      <c r="C57" s="6"/>
    </row>
    <row r="58" spans="3:12">
      <c r="F58" s="6"/>
      <c r="L58" s="6"/>
    </row>
    <row r="59" spans="3:12">
      <c r="F59" s="6"/>
      <c r="L59" s="6"/>
    </row>
    <row r="64" spans="3:12">
      <c r="F64" s="6"/>
      <c r="L64" s="6"/>
    </row>
    <row r="65" spans="6:12">
      <c r="F65" s="6"/>
      <c r="L65" s="6"/>
    </row>
    <row r="66" spans="6:12">
      <c r="F66" s="6"/>
      <c r="L66" s="6"/>
    </row>
    <row r="67" spans="6:12">
      <c r="F67" s="6"/>
      <c r="L67" s="6"/>
    </row>
    <row r="68" spans="6:12">
      <c r="F68" s="6"/>
      <c r="L68" s="6"/>
    </row>
    <row r="69" spans="6:12">
      <c r="F69" s="6"/>
      <c r="L69" s="6"/>
    </row>
    <row r="70" spans="6:12">
      <c r="F70" s="6"/>
      <c r="L70" s="6"/>
    </row>
    <row r="71" spans="6:12">
      <c r="F71" s="6"/>
      <c r="L71" s="6"/>
    </row>
    <row r="72" spans="6:12">
      <c r="F72" s="6"/>
      <c r="L72" s="6"/>
    </row>
    <row r="73" spans="6:12">
      <c r="F73" s="6"/>
      <c r="L73" s="6"/>
    </row>
    <row r="74" spans="6:12">
      <c r="F74" s="6"/>
      <c r="L74" s="6"/>
    </row>
    <row r="75" spans="6:12">
      <c r="F75" s="6"/>
      <c r="L75" s="6"/>
    </row>
    <row r="76" spans="6:12">
      <c r="F76" s="6"/>
      <c r="L76" s="6"/>
    </row>
    <row r="77" spans="6:12">
      <c r="F77" s="6"/>
      <c r="L77" s="6"/>
    </row>
    <row r="78" spans="6:12">
      <c r="F78" s="6"/>
      <c r="L78" s="6"/>
    </row>
    <row r="79" spans="6:12">
      <c r="F79" s="6"/>
      <c r="L79" s="6"/>
    </row>
    <row r="80" spans="6:12">
      <c r="F80" s="6"/>
      <c r="L80" s="6"/>
    </row>
    <row r="81" spans="6:12">
      <c r="F81" s="6"/>
      <c r="L81" s="6"/>
    </row>
    <row r="82" spans="6:12">
      <c r="F82" s="6"/>
      <c r="L82" s="6"/>
    </row>
    <row r="83" spans="6:12">
      <c r="F83" s="6"/>
      <c r="L83" s="6"/>
    </row>
    <row r="84" spans="6:12">
      <c r="F84" s="6"/>
      <c r="L84" s="6"/>
    </row>
    <row r="85" spans="6:12">
      <c r="F85" s="6"/>
      <c r="L85" s="6"/>
    </row>
    <row r="86" spans="6:12">
      <c r="F86" s="6"/>
      <c r="L86" s="6"/>
    </row>
    <row r="87" spans="6:12">
      <c r="F87" s="6"/>
      <c r="L87" s="6"/>
    </row>
    <row r="88" spans="6:12">
      <c r="F88" s="6"/>
      <c r="L88" s="6"/>
    </row>
    <row r="89" spans="6:12">
      <c r="F89" s="6"/>
      <c r="L89" s="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73"/>
  <sheetViews>
    <sheetView workbookViewId="0">
      <selection activeCell="M27" sqref="M27"/>
    </sheetView>
  </sheetViews>
  <sheetFormatPr baseColWidth="10" defaultColWidth="8.83203125" defaultRowHeight="14" x14ac:dyDescent="0"/>
  <sheetData>
    <row r="2" spans="2:12" s="9" customFormat="1">
      <c r="B2" s="9" t="s">
        <v>18</v>
      </c>
      <c r="C2" s="9" t="s">
        <v>36</v>
      </c>
      <c r="D2" s="9" t="s">
        <v>350</v>
      </c>
      <c r="E2" s="9" t="s">
        <v>352</v>
      </c>
      <c r="F2" s="9" t="s">
        <v>353</v>
      </c>
      <c r="G2" s="9" t="s">
        <v>354</v>
      </c>
      <c r="H2" s="9" t="s">
        <v>355</v>
      </c>
    </row>
    <row r="3" spans="2:12">
      <c r="B3" t="s">
        <v>252</v>
      </c>
      <c r="C3" s="8">
        <v>7.166666666666667</v>
      </c>
      <c r="D3" s="8">
        <v>7.375</v>
      </c>
      <c r="E3">
        <v>8.1999999999999993</v>
      </c>
      <c r="F3">
        <v>8.2200000000000006</v>
      </c>
      <c r="G3">
        <v>7.66</v>
      </c>
      <c r="H3">
        <v>7.58</v>
      </c>
    </row>
    <row r="4" spans="2:12">
      <c r="B4" t="s">
        <v>253</v>
      </c>
      <c r="C4" s="8">
        <v>0.81666666666666665</v>
      </c>
      <c r="D4" s="8">
        <v>0.94166666666666665</v>
      </c>
      <c r="E4" s="6">
        <v>1.5</v>
      </c>
      <c r="F4">
        <v>1.37</v>
      </c>
      <c r="G4">
        <v>1.74</v>
      </c>
      <c r="H4">
        <v>1.4</v>
      </c>
      <c r="L4" s="6"/>
    </row>
    <row r="5" spans="2:12">
      <c r="B5" t="s">
        <v>254</v>
      </c>
      <c r="C5" s="8">
        <v>5.6916666666666673</v>
      </c>
      <c r="D5" s="8">
        <v>6.2416666666666671</v>
      </c>
      <c r="E5" s="6">
        <v>5.7</v>
      </c>
      <c r="F5">
        <v>6.26</v>
      </c>
      <c r="G5">
        <v>5.36</v>
      </c>
      <c r="H5">
        <v>5.51</v>
      </c>
      <c r="L5" s="6"/>
    </row>
    <row r="6" spans="2:12">
      <c r="B6" t="s">
        <v>255</v>
      </c>
      <c r="C6" s="8">
        <v>62.774999999999999</v>
      </c>
      <c r="D6" s="8">
        <v>66.808333333333337</v>
      </c>
      <c r="E6" s="6">
        <v>66.78</v>
      </c>
      <c r="F6">
        <v>70.05</v>
      </c>
      <c r="G6">
        <v>60.86</v>
      </c>
      <c r="H6">
        <v>58.93</v>
      </c>
      <c r="L6" s="6"/>
    </row>
    <row r="7" spans="2:12">
      <c r="B7" t="s">
        <v>256</v>
      </c>
      <c r="C7" s="8">
        <v>9.6750000000000007</v>
      </c>
      <c r="D7" s="8">
        <v>9.8500000000000014</v>
      </c>
      <c r="E7" s="6">
        <v>9.56</v>
      </c>
      <c r="F7">
        <v>10.59</v>
      </c>
      <c r="G7">
        <v>10.58</v>
      </c>
      <c r="H7">
        <v>8.9</v>
      </c>
      <c r="L7" s="6"/>
    </row>
    <row r="8" spans="2:12">
      <c r="B8" t="s">
        <v>257</v>
      </c>
      <c r="C8" s="8">
        <v>1.825</v>
      </c>
      <c r="D8" s="8">
        <v>1.7916666666666667</v>
      </c>
      <c r="E8" s="6">
        <v>1.0900000000000001</v>
      </c>
      <c r="F8">
        <v>1.3</v>
      </c>
      <c r="G8">
        <v>0.93</v>
      </c>
      <c r="H8">
        <v>0.79</v>
      </c>
      <c r="L8" s="6"/>
    </row>
    <row r="9" spans="2:12">
      <c r="B9" t="s">
        <v>258</v>
      </c>
      <c r="C9" s="8">
        <v>39.908333333333339</v>
      </c>
      <c r="D9" s="8">
        <v>42.408333333333339</v>
      </c>
      <c r="E9" s="6">
        <v>37.18</v>
      </c>
      <c r="F9">
        <v>41.19</v>
      </c>
      <c r="G9">
        <v>36.869999999999997</v>
      </c>
      <c r="H9">
        <v>35.270000000000003</v>
      </c>
      <c r="L9" s="6"/>
    </row>
    <row r="10" spans="2:12">
      <c r="B10" t="s">
        <v>259</v>
      </c>
      <c r="C10" s="8">
        <v>176.77500000000001</v>
      </c>
      <c r="D10" s="8">
        <v>192.73333333333335</v>
      </c>
      <c r="E10" s="6">
        <v>183.21</v>
      </c>
      <c r="F10">
        <v>192.42</v>
      </c>
      <c r="G10">
        <v>175.54</v>
      </c>
      <c r="H10">
        <v>169.41</v>
      </c>
      <c r="L10" s="6"/>
    </row>
    <row r="11" spans="2:12">
      <c r="B11" t="s">
        <v>260</v>
      </c>
      <c r="C11" s="8">
        <v>25.400000000000002</v>
      </c>
      <c r="D11" s="8">
        <v>28.308333333333334</v>
      </c>
      <c r="E11" s="6">
        <v>27.48</v>
      </c>
      <c r="F11">
        <v>28.2</v>
      </c>
      <c r="G11">
        <v>27.34</v>
      </c>
      <c r="H11">
        <v>25.37</v>
      </c>
      <c r="L11" s="6"/>
    </row>
    <row r="12" spans="2:12">
      <c r="B12" t="s">
        <v>261</v>
      </c>
      <c r="C12" s="8">
        <v>9.9166666666666679</v>
      </c>
      <c r="D12" s="8">
        <v>11.566666666666668</v>
      </c>
      <c r="E12" s="6">
        <v>9.61</v>
      </c>
      <c r="F12">
        <v>10.19</v>
      </c>
      <c r="G12">
        <v>9.49</v>
      </c>
      <c r="H12">
        <v>8.65</v>
      </c>
      <c r="L12" s="6"/>
    </row>
    <row r="13" spans="2:12">
      <c r="B13" t="s">
        <v>262</v>
      </c>
      <c r="C13" s="8">
        <v>12.641666666666667</v>
      </c>
      <c r="D13" s="8">
        <v>13.775000000000002</v>
      </c>
      <c r="E13" s="6">
        <v>11.18</v>
      </c>
      <c r="F13">
        <v>11.88</v>
      </c>
      <c r="G13">
        <v>12.57</v>
      </c>
      <c r="H13">
        <v>10.95</v>
      </c>
      <c r="L13" s="6"/>
    </row>
    <row r="14" spans="2:12">
      <c r="B14" t="s">
        <v>263</v>
      </c>
      <c r="C14" s="8">
        <v>7.9416666666666664</v>
      </c>
      <c r="D14" s="8">
        <v>9.4833333333333343</v>
      </c>
      <c r="E14" s="6">
        <v>6.34</v>
      </c>
      <c r="F14">
        <v>7.36</v>
      </c>
      <c r="G14">
        <v>7.39</v>
      </c>
      <c r="H14">
        <v>7.39</v>
      </c>
      <c r="L14" s="6"/>
    </row>
    <row r="15" spans="2:12">
      <c r="B15" t="s">
        <v>264</v>
      </c>
      <c r="C15" s="8">
        <v>2.1583333333333332</v>
      </c>
      <c r="D15" s="8">
        <v>2.5249999999999999</v>
      </c>
      <c r="E15" s="6">
        <v>1.32</v>
      </c>
      <c r="F15">
        <v>2.41</v>
      </c>
      <c r="G15">
        <v>1.86</v>
      </c>
      <c r="H15">
        <v>1.43</v>
      </c>
      <c r="L15" s="6"/>
    </row>
    <row r="16" spans="2:12">
      <c r="B16" t="s">
        <v>265</v>
      </c>
      <c r="C16" s="8">
        <v>24.941666666666666</v>
      </c>
      <c r="D16" s="8">
        <v>25.566666666666666</v>
      </c>
      <c r="E16" s="6">
        <v>28.78</v>
      </c>
      <c r="F16">
        <v>29.31</v>
      </c>
      <c r="G16">
        <v>26.84</v>
      </c>
      <c r="H16">
        <v>25.3</v>
      </c>
      <c r="L16" s="6"/>
    </row>
    <row r="17" spans="2:12">
      <c r="B17" t="s">
        <v>266</v>
      </c>
      <c r="C17" s="8">
        <v>20.725000000000001</v>
      </c>
      <c r="D17" s="8">
        <v>22.650000000000002</v>
      </c>
      <c r="E17" s="6">
        <v>24.31</v>
      </c>
      <c r="F17">
        <v>27.68</v>
      </c>
      <c r="G17">
        <v>25.45</v>
      </c>
      <c r="H17">
        <v>22.93</v>
      </c>
      <c r="L17" s="6"/>
    </row>
    <row r="18" spans="2:12">
      <c r="B18" t="s">
        <v>267</v>
      </c>
      <c r="C18" s="8">
        <v>5.8333333333333339</v>
      </c>
      <c r="D18" s="8">
        <v>6.6999999999999993</v>
      </c>
      <c r="E18" s="6">
        <v>8.07</v>
      </c>
      <c r="F18">
        <v>8.8699999999999992</v>
      </c>
      <c r="G18">
        <v>7.96</v>
      </c>
      <c r="H18">
        <v>6.84</v>
      </c>
      <c r="L18" s="6"/>
    </row>
    <row r="19" spans="2:12">
      <c r="B19" t="s">
        <v>268</v>
      </c>
      <c r="C19" s="8">
        <v>1.7083333333333333</v>
      </c>
      <c r="D19" s="8">
        <v>1.6</v>
      </c>
      <c r="E19" s="6">
        <v>1.1399999999999999</v>
      </c>
      <c r="F19">
        <v>1.52</v>
      </c>
      <c r="G19">
        <v>1.92</v>
      </c>
      <c r="H19">
        <v>1.21</v>
      </c>
      <c r="L19" s="6"/>
    </row>
    <row r="20" spans="2:12">
      <c r="B20" t="s">
        <v>269</v>
      </c>
      <c r="C20" s="8">
        <v>1.2833333333333334</v>
      </c>
      <c r="D20" s="8">
        <v>1.7749999999999999</v>
      </c>
      <c r="E20" s="6">
        <v>0.77</v>
      </c>
      <c r="F20">
        <v>0.93</v>
      </c>
      <c r="G20">
        <v>1.05</v>
      </c>
      <c r="H20">
        <v>1.21</v>
      </c>
      <c r="L20" s="6"/>
    </row>
    <row r="21" spans="2:12">
      <c r="B21" t="s">
        <v>270</v>
      </c>
      <c r="C21" s="8">
        <v>0.65833333333333344</v>
      </c>
      <c r="D21" s="8">
        <v>1.0250000000000001</v>
      </c>
      <c r="E21" s="6">
        <v>0.65</v>
      </c>
      <c r="F21">
        <v>0.92</v>
      </c>
      <c r="G21">
        <v>0.49</v>
      </c>
      <c r="H21">
        <v>0.66</v>
      </c>
      <c r="L21" s="6"/>
    </row>
    <row r="22" spans="2:12">
      <c r="B22" t="s">
        <v>356</v>
      </c>
      <c r="C22" s="8">
        <v>417.8416666666667</v>
      </c>
      <c r="D22" s="8">
        <v>453.14166666666665</v>
      </c>
      <c r="E22" s="6">
        <v>432.84</v>
      </c>
      <c r="F22">
        <v>460.68</v>
      </c>
      <c r="G22">
        <v>421.9</v>
      </c>
      <c r="H22">
        <v>399.76</v>
      </c>
      <c r="L22" s="6"/>
    </row>
    <row r="23" spans="2:12">
      <c r="F23" s="6"/>
      <c r="L23" s="6"/>
    </row>
    <row r="24" spans="2:12">
      <c r="F24" s="6"/>
      <c r="L24" s="6"/>
    </row>
    <row r="29" spans="2:12">
      <c r="C29" s="6"/>
    </row>
    <row r="30" spans="2:12">
      <c r="C30" s="6"/>
    </row>
    <row r="31" spans="2:12">
      <c r="C31" s="6"/>
    </row>
    <row r="32" spans="2:12">
      <c r="C32" s="6"/>
    </row>
    <row r="33" spans="3:12">
      <c r="C33" s="6"/>
    </row>
    <row r="34" spans="3:12">
      <c r="C34" s="6"/>
    </row>
    <row r="35" spans="3:12">
      <c r="C35" s="6"/>
    </row>
    <row r="36" spans="3:12">
      <c r="C36" s="6"/>
    </row>
    <row r="37" spans="3:12">
      <c r="C37" s="6"/>
    </row>
    <row r="38" spans="3:12">
      <c r="C38" s="6"/>
    </row>
    <row r="39" spans="3:12">
      <c r="C39" s="6"/>
    </row>
    <row r="40" spans="3:12">
      <c r="C40" s="6"/>
    </row>
    <row r="41" spans="3:12">
      <c r="C41" s="6"/>
    </row>
    <row r="42" spans="3:12">
      <c r="C42" s="6"/>
    </row>
    <row r="43" spans="3:12">
      <c r="C43" s="6"/>
    </row>
    <row r="44" spans="3:12">
      <c r="C44" s="6"/>
    </row>
    <row r="45" spans="3:12">
      <c r="C45" s="6"/>
    </row>
    <row r="46" spans="3:12">
      <c r="C46" s="6"/>
    </row>
    <row r="47" spans="3:12">
      <c r="C47" s="6"/>
    </row>
    <row r="48" spans="3:12">
      <c r="F48" s="6"/>
      <c r="L48" s="6"/>
    </row>
    <row r="49" spans="6:12">
      <c r="F49" s="6"/>
      <c r="L49" s="6"/>
    </row>
    <row r="53" spans="6:12">
      <c r="F53" s="6"/>
      <c r="L53" s="6"/>
    </row>
    <row r="54" spans="6:12">
      <c r="F54" s="6"/>
      <c r="L54" s="6"/>
    </row>
    <row r="55" spans="6:12">
      <c r="F55" s="6"/>
      <c r="L55" s="6"/>
    </row>
    <row r="56" spans="6:12">
      <c r="F56" s="6"/>
      <c r="L56" s="6"/>
    </row>
    <row r="57" spans="6:12">
      <c r="F57" s="6"/>
      <c r="L57" s="6"/>
    </row>
    <row r="58" spans="6:12">
      <c r="F58" s="6"/>
      <c r="L58" s="6"/>
    </row>
    <row r="59" spans="6:12">
      <c r="F59" s="6"/>
      <c r="L59" s="6"/>
    </row>
    <row r="60" spans="6:12">
      <c r="F60" s="6"/>
      <c r="L60" s="6"/>
    </row>
    <row r="61" spans="6:12">
      <c r="F61" s="6"/>
      <c r="L61" s="6"/>
    </row>
    <row r="62" spans="6:12">
      <c r="F62" s="6"/>
      <c r="L62" s="6"/>
    </row>
    <row r="63" spans="6:12">
      <c r="F63" s="6"/>
      <c r="L63" s="6"/>
    </row>
    <row r="64" spans="6:12">
      <c r="F64" s="6"/>
      <c r="L64" s="6"/>
    </row>
    <row r="65" spans="6:12">
      <c r="F65" s="6"/>
      <c r="L65" s="6"/>
    </row>
    <row r="66" spans="6:12">
      <c r="F66" s="6"/>
      <c r="L66" s="6"/>
    </row>
    <row r="67" spans="6:12">
      <c r="F67" s="6"/>
      <c r="L67" s="6"/>
    </row>
    <row r="68" spans="6:12">
      <c r="F68" s="6"/>
      <c r="L68" s="6"/>
    </row>
    <row r="69" spans="6:12">
      <c r="F69" s="6"/>
      <c r="L69" s="6"/>
    </row>
    <row r="70" spans="6:12">
      <c r="F70" s="6"/>
      <c r="L70" s="6"/>
    </row>
    <row r="71" spans="6:12">
      <c r="F71" s="6"/>
      <c r="L71" s="6"/>
    </row>
    <row r="72" spans="6:12">
      <c r="F72" s="6"/>
      <c r="L72" s="6"/>
    </row>
    <row r="73" spans="6:12">
      <c r="F73" s="6"/>
      <c r="L73" s="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70"/>
  <sheetViews>
    <sheetView topLeftCell="A30" workbookViewId="0">
      <selection activeCell="O55" sqref="O55"/>
    </sheetView>
  </sheetViews>
  <sheetFormatPr baseColWidth="10" defaultColWidth="8.83203125" defaultRowHeight="14" x14ac:dyDescent="0"/>
  <sheetData>
    <row r="2" spans="2:12" s="9" customFormat="1">
      <c r="B2" s="9" t="s">
        <v>18</v>
      </c>
      <c r="C2" s="9" t="s">
        <v>36</v>
      </c>
      <c r="D2" s="9" t="s">
        <v>350</v>
      </c>
      <c r="E2" s="9" t="s">
        <v>352</v>
      </c>
      <c r="F2" s="9" t="s">
        <v>353</v>
      </c>
      <c r="G2" s="9" t="s">
        <v>354</v>
      </c>
      <c r="H2" s="9" t="s">
        <v>355</v>
      </c>
    </row>
    <row r="3" spans="2:12">
      <c r="B3" t="s">
        <v>271</v>
      </c>
      <c r="C3" s="8">
        <v>2.5000000000000001E-2</v>
      </c>
      <c r="D3" s="8">
        <v>4.1666666666666671E-2</v>
      </c>
      <c r="E3">
        <v>0.02</v>
      </c>
      <c r="F3">
        <v>0.02</v>
      </c>
      <c r="G3">
        <v>0.04</v>
      </c>
      <c r="H3">
        <v>0.02</v>
      </c>
    </row>
    <row r="4" spans="2:12">
      <c r="B4" t="s">
        <v>272</v>
      </c>
      <c r="C4" s="8">
        <v>0.85000000000000009</v>
      </c>
      <c r="D4" s="8">
        <v>0.72499999999999998</v>
      </c>
      <c r="E4" s="6">
        <v>0.77</v>
      </c>
      <c r="F4">
        <v>0.68</v>
      </c>
      <c r="G4">
        <v>0.35</v>
      </c>
      <c r="H4">
        <v>0.52</v>
      </c>
      <c r="L4" s="6"/>
    </row>
    <row r="5" spans="2:12">
      <c r="B5" t="s">
        <v>273</v>
      </c>
      <c r="C5" s="8">
        <v>1.0166666666666666</v>
      </c>
      <c r="D5" s="8">
        <v>0.75833333333333341</v>
      </c>
      <c r="E5" s="6">
        <v>1</v>
      </c>
      <c r="F5">
        <v>1.02</v>
      </c>
      <c r="G5">
        <v>0.35</v>
      </c>
      <c r="H5">
        <v>0.8</v>
      </c>
      <c r="L5" s="6"/>
    </row>
    <row r="6" spans="2:12">
      <c r="B6" t="s">
        <v>274</v>
      </c>
      <c r="C6" s="8">
        <v>2.2083333333333335</v>
      </c>
      <c r="D6" s="8">
        <v>1.7166666666666668</v>
      </c>
      <c r="E6" s="6">
        <v>1.53</v>
      </c>
      <c r="F6">
        <v>1.68</v>
      </c>
      <c r="G6">
        <v>0.74</v>
      </c>
      <c r="H6">
        <v>1.59</v>
      </c>
      <c r="L6" s="6"/>
    </row>
    <row r="7" spans="2:12">
      <c r="B7" t="s">
        <v>275</v>
      </c>
      <c r="C7" s="8">
        <v>6.1583333333333332</v>
      </c>
      <c r="D7" s="8">
        <v>4.3666666666666671</v>
      </c>
      <c r="E7" s="6">
        <v>4.92</v>
      </c>
      <c r="F7">
        <v>5.59</v>
      </c>
      <c r="G7">
        <v>2.57</v>
      </c>
      <c r="H7">
        <v>4.1900000000000004</v>
      </c>
      <c r="L7" s="6"/>
    </row>
    <row r="8" spans="2:12">
      <c r="B8" t="s">
        <v>309</v>
      </c>
      <c r="C8" s="8">
        <v>4.0166666666666675</v>
      </c>
      <c r="D8" s="8">
        <v>2.7750000000000004</v>
      </c>
      <c r="E8" s="6">
        <v>3.77</v>
      </c>
      <c r="F8">
        <v>4.1900000000000004</v>
      </c>
      <c r="G8">
        <v>2.0299999999999998</v>
      </c>
      <c r="H8">
        <v>3.34</v>
      </c>
      <c r="L8" s="6"/>
    </row>
    <row r="9" spans="2:12">
      <c r="B9" t="s">
        <v>276</v>
      </c>
      <c r="C9" s="8">
        <v>1.9333333333333333</v>
      </c>
      <c r="D9" s="8">
        <v>1.6916666666666667</v>
      </c>
      <c r="E9" s="6">
        <v>1.2</v>
      </c>
      <c r="F9">
        <v>1.4</v>
      </c>
      <c r="G9">
        <v>0.92</v>
      </c>
      <c r="H9">
        <v>1.19</v>
      </c>
      <c r="L9" s="6"/>
    </row>
    <row r="10" spans="2:12">
      <c r="B10" t="s">
        <v>277</v>
      </c>
      <c r="C10" s="8">
        <v>12.341666666666667</v>
      </c>
      <c r="D10" s="8">
        <v>9.0833333333333339</v>
      </c>
      <c r="E10" s="6">
        <v>10.42</v>
      </c>
      <c r="F10">
        <v>10.58</v>
      </c>
      <c r="G10">
        <v>5.64</v>
      </c>
      <c r="H10">
        <v>8.1199999999999992</v>
      </c>
      <c r="L10" s="6"/>
    </row>
    <row r="11" spans="2:12">
      <c r="B11" t="s">
        <v>278</v>
      </c>
      <c r="C11" s="8">
        <v>20.766666666666669</v>
      </c>
      <c r="D11" s="8">
        <v>14.416666666666668</v>
      </c>
      <c r="E11" s="6">
        <v>17.84</v>
      </c>
      <c r="F11">
        <v>17.62</v>
      </c>
      <c r="G11">
        <v>9.93</v>
      </c>
      <c r="H11">
        <v>13.84</v>
      </c>
      <c r="L11" s="6"/>
    </row>
    <row r="12" spans="2:12">
      <c r="B12" t="s">
        <v>310</v>
      </c>
      <c r="C12" s="8">
        <v>8.7750000000000004</v>
      </c>
      <c r="D12" s="8">
        <v>6.5666666666666664</v>
      </c>
      <c r="E12" s="6">
        <v>8.99</v>
      </c>
      <c r="F12">
        <v>7.9</v>
      </c>
      <c r="G12">
        <v>4.79</v>
      </c>
      <c r="H12">
        <v>5.96</v>
      </c>
      <c r="L12" s="6"/>
    </row>
    <row r="13" spans="2:12">
      <c r="B13" t="s">
        <v>279</v>
      </c>
      <c r="C13" s="8">
        <v>1.1499999999999999</v>
      </c>
      <c r="D13" s="8">
        <v>0.73333333333333339</v>
      </c>
      <c r="E13" s="6">
        <v>0.77</v>
      </c>
      <c r="F13">
        <v>0.48</v>
      </c>
      <c r="G13">
        <v>0.26</v>
      </c>
      <c r="H13">
        <v>0.33</v>
      </c>
      <c r="L13" s="6"/>
    </row>
    <row r="14" spans="2:12">
      <c r="B14" t="s">
        <v>280</v>
      </c>
      <c r="C14" s="8">
        <v>10.616666666666667</v>
      </c>
      <c r="D14" s="8">
        <v>7.0333333333333332</v>
      </c>
      <c r="E14" s="6">
        <v>7.44</v>
      </c>
      <c r="F14">
        <v>7.53</v>
      </c>
      <c r="G14">
        <v>4.49</v>
      </c>
      <c r="H14">
        <v>6.4</v>
      </c>
      <c r="L14" s="6"/>
    </row>
    <row r="15" spans="2:12">
      <c r="B15" t="s">
        <v>281</v>
      </c>
      <c r="C15" s="8">
        <v>35.208333333333336</v>
      </c>
      <c r="D15" s="8">
        <v>25.6</v>
      </c>
      <c r="E15" s="6">
        <v>29.5</v>
      </c>
      <c r="F15">
        <v>28.73</v>
      </c>
      <c r="G15">
        <v>17.46</v>
      </c>
      <c r="H15">
        <v>22.71</v>
      </c>
      <c r="L15" s="6"/>
    </row>
    <row r="16" spans="2:12">
      <c r="B16" t="s">
        <v>282</v>
      </c>
      <c r="C16" s="8">
        <v>41.533333333333339</v>
      </c>
      <c r="D16" s="8">
        <v>29.358333333333331</v>
      </c>
      <c r="E16" s="6">
        <v>38.78</v>
      </c>
      <c r="F16">
        <v>34.630000000000003</v>
      </c>
      <c r="G16">
        <v>20.78</v>
      </c>
      <c r="H16">
        <v>26.08</v>
      </c>
      <c r="L16" s="6"/>
    </row>
    <row r="17" spans="2:12">
      <c r="B17" t="s">
        <v>283</v>
      </c>
      <c r="C17" s="8">
        <v>8.6916666666666664</v>
      </c>
      <c r="D17" s="8">
        <v>6.0250000000000004</v>
      </c>
      <c r="E17" s="6">
        <v>8.82</v>
      </c>
      <c r="F17">
        <v>7.77</v>
      </c>
      <c r="G17">
        <v>4.5599999999999996</v>
      </c>
      <c r="H17">
        <v>5.4</v>
      </c>
      <c r="L17" s="6"/>
    </row>
    <row r="18" spans="2:12">
      <c r="B18" t="s">
        <v>284</v>
      </c>
      <c r="C18" s="8">
        <v>0.23333333333333336</v>
      </c>
      <c r="D18" s="8">
        <v>0.11666666666666668</v>
      </c>
      <c r="E18" s="6">
        <v>0.02</v>
      </c>
      <c r="F18">
        <v>0.05</v>
      </c>
      <c r="G18">
        <v>0.02</v>
      </c>
      <c r="H18">
        <v>0.09</v>
      </c>
      <c r="L18" s="6"/>
    </row>
    <row r="19" spans="2:12">
      <c r="B19" t="s">
        <v>285</v>
      </c>
      <c r="C19" s="8">
        <v>0.95833333333333326</v>
      </c>
      <c r="D19" s="8">
        <v>0.59166666666666667</v>
      </c>
      <c r="E19" s="6">
        <v>0.51</v>
      </c>
      <c r="F19">
        <v>0.54</v>
      </c>
      <c r="G19">
        <v>0.35</v>
      </c>
      <c r="H19">
        <v>0.18</v>
      </c>
      <c r="L19" s="6"/>
    </row>
    <row r="20" spans="2:12">
      <c r="B20" t="s">
        <v>286</v>
      </c>
      <c r="C20" s="8">
        <v>4.1916666666666673</v>
      </c>
      <c r="D20" s="8">
        <v>3.0666666666666669</v>
      </c>
      <c r="E20" s="6">
        <v>2.99</v>
      </c>
      <c r="F20">
        <v>3.43</v>
      </c>
      <c r="G20">
        <v>1.91</v>
      </c>
      <c r="H20">
        <v>2.27</v>
      </c>
      <c r="L20" s="6"/>
    </row>
    <row r="21" spans="2:12">
      <c r="B21" t="s">
        <v>287</v>
      </c>
      <c r="C21" s="8">
        <v>25.125</v>
      </c>
      <c r="D21" s="8">
        <v>17.733333333333334</v>
      </c>
      <c r="E21" s="6">
        <v>19.73</v>
      </c>
      <c r="F21">
        <v>19.190000000000001</v>
      </c>
      <c r="G21">
        <v>12.08</v>
      </c>
      <c r="H21">
        <v>15.81</v>
      </c>
      <c r="L21" s="6"/>
    </row>
    <row r="22" spans="2:12">
      <c r="B22" t="s">
        <v>288</v>
      </c>
      <c r="C22" s="8">
        <v>50.825000000000003</v>
      </c>
      <c r="D22" s="8">
        <v>37.366666666666674</v>
      </c>
      <c r="E22" s="6">
        <v>43.4</v>
      </c>
      <c r="F22">
        <v>39.22</v>
      </c>
      <c r="G22">
        <v>24.81</v>
      </c>
      <c r="H22">
        <v>31.51</v>
      </c>
      <c r="L22" s="6"/>
    </row>
    <row r="23" spans="2:12">
      <c r="B23" t="s">
        <v>289</v>
      </c>
      <c r="C23" s="8">
        <v>24.81666666666667</v>
      </c>
      <c r="D23" s="8">
        <v>16.175000000000001</v>
      </c>
      <c r="E23" s="6">
        <v>21.46</v>
      </c>
      <c r="F23">
        <v>18.440000000000001</v>
      </c>
      <c r="G23">
        <v>12.39</v>
      </c>
      <c r="H23">
        <v>13.62</v>
      </c>
      <c r="L23" s="6"/>
    </row>
    <row r="24" spans="2:12">
      <c r="B24" t="s">
        <v>290</v>
      </c>
      <c r="C24" s="8">
        <v>4.3250000000000002</v>
      </c>
      <c r="D24" s="8">
        <v>2.8666666666666667</v>
      </c>
      <c r="E24" s="6">
        <v>3.57</v>
      </c>
      <c r="F24">
        <v>3.45</v>
      </c>
      <c r="G24">
        <v>2.1</v>
      </c>
      <c r="H24">
        <v>2.62</v>
      </c>
      <c r="L24" s="6"/>
    </row>
    <row r="25" spans="2:12">
      <c r="B25" t="s">
        <v>291</v>
      </c>
      <c r="C25" s="8">
        <v>0.57499999999999996</v>
      </c>
      <c r="D25" s="8">
        <v>0.40833333333333333</v>
      </c>
      <c r="E25" s="6">
        <v>0.19</v>
      </c>
      <c r="F25">
        <v>0.3</v>
      </c>
      <c r="G25">
        <v>0.28999999999999998</v>
      </c>
      <c r="H25">
        <v>0.2</v>
      </c>
      <c r="L25" s="6"/>
    </row>
    <row r="26" spans="2:12">
      <c r="B26" t="s">
        <v>292</v>
      </c>
      <c r="C26" s="8">
        <v>2.1500000000000004</v>
      </c>
      <c r="D26" s="8">
        <v>1.4916666666666667</v>
      </c>
      <c r="E26" s="6">
        <v>1.55</v>
      </c>
      <c r="F26">
        <v>1.24</v>
      </c>
      <c r="G26">
        <v>0.68</v>
      </c>
      <c r="H26">
        <v>0.65</v>
      </c>
      <c r="L26" s="6"/>
    </row>
    <row r="27" spans="2:12">
      <c r="B27" t="s">
        <v>293</v>
      </c>
      <c r="C27" s="8">
        <v>3.3416666666666668</v>
      </c>
      <c r="D27" s="8">
        <v>2.4166666666666665</v>
      </c>
      <c r="E27" s="6">
        <v>2.59</v>
      </c>
      <c r="F27">
        <v>2.44</v>
      </c>
      <c r="G27">
        <v>1.45</v>
      </c>
      <c r="H27">
        <v>1.74</v>
      </c>
      <c r="L27" s="6"/>
    </row>
    <row r="28" spans="2:12">
      <c r="B28" t="s">
        <v>294</v>
      </c>
      <c r="C28" s="8">
        <v>8.6666666666666679</v>
      </c>
      <c r="D28" s="8">
        <v>6.1333333333333337</v>
      </c>
      <c r="E28" s="6">
        <v>6.09</v>
      </c>
      <c r="F28">
        <v>6.28</v>
      </c>
      <c r="G28">
        <v>4.07</v>
      </c>
      <c r="H28">
        <v>4.78</v>
      </c>
      <c r="L28" s="6"/>
    </row>
    <row r="29" spans="2:12">
      <c r="B29" t="s">
        <v>295</v>
      </c>
      <c r="C29" s="8">
        <v>35.683333333333337</v>
      </c>
      <c r="D29" s="8">
        <v>26.750000000000004</v>
      </c>
      <c r="E29" s="6">
        <v>28.56</v>
      </c>
      <c r="F29">
        <v>25.8</v>
      </c>
      <c r="G29">
        <v>17.920000000000002</v>
      </c>
      <c r="H29">
        <v>21.29</v>
      </c>
      <c r="L29" s="6"/>
    </row>
    <row r="30" spans="2:12">
      <c r="B30" t="s">
        <v>296</v>
      </c>
      <c r="C30" s="8">
        <v>25.566666666666666</v>
      </c>
      <c r="D30" s="8">
        <v>16.783333333333335</v>
      </c>
      <c r="E30" s="6">
        <v>21.04</v>
      </c>
      <c r="F30">
        <v>17.52</v>
      </c>
      <c r="G30">
        <v>12.81</v>
      </c>
      <c r="H30">
        <v>13.87</v>
      </c>
      <c r="L30" s="6"/>
    </row>
    <row r="31" spans="2:12">
      <c r="B31" t="s">
        <v>297</v>
      </c>
      <c r="C31" s="8">
        <v>8.5166666666666675</v>
      </c>
      <c r="D31" s="8">
        <v>5.1166666666666663</v>
      </c>
      <c r="E31" s="6">
        <v>6.51</v>
      </c>
      <c r="F31">
        <v>5.94</v>
      </c>
      <c r="G31">
        <v>4.1900000000000004</v>
      </c>
      <c r="H31">
        <v>4.5199999999999996</v>
      </c>
      <c r="L31" s="6"/>
    </row>
    <row r="32" spans="2:12">
      <c r="B32" t="s">
        <v>298</v>
      </c>
      <c r="C32" s="8">
        <v>0.22500000000000003</v>
      </c>
      <c r="D32" s="8">
        <v>0.125</v>
      </c>
      <c r="E32" s="6">
        <v>7.0000000000000007E-2</v>
      </c>
      <c r="F32">
        <v>0.09</v>
      </c>
      <c r="G32">
        <v>0.04</v>
      </c>
      <c r="H32">
        <v>0</v>
      </c>
      <c r="L32" s="6"/>
    </row>
    <row r="33" spans="2:12">
      <c r="B33" t="s">
        <v>299</v>
      </c>
      <c r="C33" s="8">
        <v>2.1166666666666667</v>
      </c>
      <c r="D33" s="8">
        <v>1.6333333333333333</v>
      </c>
      <c r="E33" s="6">
        <v>1.43</v>
      </c>
      <c r="F33">
        <v>1.1399999999999999</v>
      </c>
      <c r="G33">
        <v>0.85</v>
      </c>
      <c r="H33">
        <v>0.81</v>
      </c>
      <c r="L33" s="6"/>
    </row>
    <row r="34" spans="2:12">
      <c r="B34" t="s">
        <v>300</v>
      </c>
      <c r="C34" s="8">
        <v>3.4083333333333332</v>
      </c>
      <c r="D34" s="8">
        <v>2.4916666666666671</v>
      </c>
      <c r="E34" s="6">
        <v>2.34</v>
      </c>
      <c r="F34">
        <v>2.34</v>
      </c>
      <c r="G34">
        <v>1.32</v>
      </c>
      <c r="H34">
        <v>1.42</v>
      </c>
      <c r="L34" s="6"/>
    </row>
    <row r="35" spans="2:12">
      <c r="B35" t="s">
        <v>311</v>
      </c>
      <c r="C35" s="8">
        <v>4.4000000000000004</v>
      </c>
      <c r="D35" s="8">
        <v>3.1916666666666669</v>
      </c>
      <c r="E35" s="6">
        <v>3.32</v>
      </c>
      <c r="F35">
        <v>3.01</v>
      </c>
      <c r="G35">
        <v>1.79</v>
      </c>
      <c r="H35">
        <v>2.16</v>
      </c>
      <c r="L35" s="6"/>
    </row>
    <row r="36" spans="2:12">
      <c r="B36" t="s">
        <v>312</v>
      </c>
      <c r="C36" s="8">
        <v>7.8833333333333346</v>
      </c>
      <c r="D36" s="8">
        <v>5.1416666666666666</v>
      </c>
      <c r="E36" s="6">
        <v>5.37</v>
      </c>
      <c r="F36">
        <v>4.88</v>
      </c>
      <c r="G36">
        <v>3.78</v>
      </c>
      <c r="H36">
        <v>4.66</v>
      </c>
      <c r="L36" s="6"/>
    </row>
    <row r="37" spans="2:12">
      <c r="B37" t="s">
        <v>301</v>
      </c>
      <c r="C37" s="8">
        <v>10.558333333333334</v>
      </c>
      <c r="D37" s="8">
        <v>7.0250000000000004</v>
      </c>
      <c r="E37" s="6">
        <v>8.2799999999999994</v>
      </c>
      <c r="F37">
        <v>7.26</v>
      </c>
      <c r="G37">
        <v>5.15</v>
      </c>
      <c r="H37">
        <v>5.93</v>
      </c>
      <c r="L37" s="6"/>
    </row>
    <row r="38" spans="2:12">
      <c r="B38" t="s">
        <v>302</v>
      </c>
      <c r="C38" s="8">
        <v>6.0666666666666673</v>
      </c>
      <c r="D38" s="8">
        <v>3.3333333333333335</v>
      </c>
      <c r="E38" s="6">
        <v>3.67</v>
      </c>
      <c r="F38">
        <v>3.85</v>
      </c>
      <c r="G38">
        <v>2.75</v>
      </c>
      <c r="H38">
        <v>3.38</v>
      </c>
      <c r="L38" s="6"/>
    </row>
    <row r="39" spans="2:12">
      <c r="B39" t="s">
        <v>303</v>
      </c>
      <c r="C39" s="8">
        <v>2.3166666666666664</v>
      </c>
      <c r="D39" s="8">
        <v>1.25</v>
      </c>
      <c r="E39" s="6">
        <v>1.37</v>
      </c>
      <c r="F39">
        <v>1.22</v>
      </c>
      <c r="G39">
        <v>0.76</v>
      </c>
      <c r="H39">
        <v>1.52</v>
      </c>
      <c r="L39" s="6"/>
    </row>
    <row r="40" spans="2:12">
      <c r="B40" t="s">
        <v>313</v>
      </c>
      <c r="C40" s="8">
        <v>0.93333333333333346</v>
      </c>
      <c r="D40" s="8">
        <v>0.63333333333333341</v>
      </c>
      <c r="E40" s="6">
        <v>0.52</v>
      </c>
      <c r="F40">
        <v>0.41</v>
      </c>
      <c r="G40">
        <v>0.35</v>
      </c>
      <c r="H40">
        <v>0.79</v>
      </c>
      <c r="L40" s="6"/>
    </row>
    <row r="41" spans="2:12">
      <c r="B41" t="s">
        <v>304</v>
      </c>
      <c r="C41" s="8">
        <v>0.41666666666666669</v>
      </c>
      <c r="D41" s="8">
        <v>0.6</v>
      </c>
      <c r="E41" s="6">
        <v>0.21</v>
      </c>
      <c r="F41">
        <v>0.16</v>
      </c>
      <c r="G41">
        <v>0.13</v>
      </c>
      <c r="H41">
        <v>0.08</v>
      </c>
      <c r="L41" s="6"/>
    </row>
    <row r="42" spans="2:12">
      <c r="B42" t="s">
        <v>305</v>
      </c>
      <c r="C42" s="8">
        <v>1.5083333333333335</v>
      </c>
      <c r="D42" s="8">
        <v>1.0666666666666667</v>
      </c>
      <c r="E42" s="6">
        <v>1.01</v>
      </c>
      <c r="F42">
        <v>0.71</v>
      </c>
      <c r="G42">
        <v>0.73</v>
      </c>
      <c r="H42">
        <v>0.56000000000000005</v>
      </c>
      <c r="L42" s="6"/>
    </row>
    <row r="43" spans="2:12">
      <c r="B43" t="s">
        <v>314</v>
      </c>
      <c r="C43" s="8">
        <v>1.2833333333333334</v>
      </c>
      <c r="D43" s="8">
        <v>1.0833333333333335</v>
      </c>
      <c r="E43" s="6">
        <v>0.77</v>
      </c>
      <c r="F43">
        <v>0.61</v>
      </c>
      <c r="G43">
        <v>0.37</v>
      </c>
      <c r="H43">
        <v>0.21</v>
      </c>
      <c r="L43" s="6"/>
    </row>
    <row r="44" spans="2:12">
      <c r="B44" t="s">
        <v>306</v>
      </c>
      <c r="C44" s="8">
        <v>0.67500000000000004</v>
      </c>
      <c r="D44" s="8">
        <v>0.73333333333333339</v>
      </c>
      <c r="E44" s="6">
        <v>0.57999999999999996</v>
      </c>
      <c r="F44">
        <v>0.45</v>
      </c>
      <c r="G44">
        <v>0.44</v>
      </c>
      <c r="H44">
        <v>0.28999999999999998</v>
      </c>
      <c r="L44" s="6"/>
    </row>
    <row r="45" spans="2:12">
      <c r="B45" t="s">
        <v>315</v>
      </c>
      <c r="C45" s="8">
        <v>1.6833333333333333</v>
      </c>
      <c r="D45" s="8">
        <v>0.96666666666666667</v>
      </c>
      <c r="E45" s="6">
        <v>0.87</v>
      </c>
      <c r="F45">
        <v>1.01</v>
      </c>
      <c r="G45">
        <v>0.7</v>
      </c>
      <c r="H45">
        <v>0.66</v>
      </c>
      <c r="L45" s="6"/>
    </row>
    <row r="46" spans="2:12">
      <c r="B46" t="s">
        <v>316</v>
      </c>
      <c r="C46" s="8">
        <v>2.5666666666666669</v>
      </c>
      <c r="D46" s="8">
        <v>1.3833333333333333</v>
      </c>
      <c r="E46" s="6">
        <v>1.1200000000000001</v>
      </c>
      <c r="F46">
        <v>1.5</v>
      </c>
      <c r="G46">
        <v>1.17</v>
      </c>
      <c r="H46">
        <v>1.25</v>
      </c>
      <c r="L46" s="6"/>
    </row>
    <row r="47" spans="2:12">
      <c r="B47" t="s">
        <v>317</v>
      </c>
      <c r="C47" s="8">
        <v>3.1166666666666671</v>
      </c>
      <c r="D47" s="8">
        <v>1.3583333333333334</v>
      </c>
      <c r="E47" s="6">
        <v>1.5</v>
      </c>
      <c r="F47">
        <v>1.64</v>
      </c>
      <c r="G47">
        <v>1.22</v>
      </c>
      <c r="H47">
        <v>1.66</v>
      </c>
      <c r="L47" s="6"/>
    </row>
    <row r="48" spans="2:12">
      <c r="B48" t="s">
        <v>307</v>
      </c>
      <c r="C48" s="8">
        <v>1.2166666666666668</v>
      </c>
      <c r="D48" s="8">
        <v>0.625</v>
      </c>
      <c r="E48" s="6">
        <v>0.37</v>
      </c>
      <c r="F48">
        <v>0.7</v>
      </c>
      <c r="G48">
        <v>0.23</v>
      </c>
      <c r="H48">
        <v>0.89</v>
      </c>
      <c r="L48" s="6"/>
    </row>
    <row r="49" spans="2:12">
      <c r="B49" t="s">
        <v>308</v>
      </c>
      <c r="C49" s="8">
        <v>1.6749999999999998</v>
      </c>
      <c r="D49" s="8">
        <v>0.77500000000000002</v>
      </c>
      <c r="E49" s="6">
        <v>0.69</v>
      </c>
      <c r="F49">
        <v>1.01</v>
      </c>
      <c r="G49">
        <v>0.62</v>
      </c>
      <c r="H49">
        <v>0.93</v>
      </c>
      <c r="L49" s="6"/>
    </row>
    <row r="50" spans="2:12">
      <c r="B50" t="s">
        <v>318</v>
      </c>
      <c r="C50" s="8">
        <v>1.7083333333333333</v>
      </c>
      <c r="D50" s="8">
        <v>0.81666666666666665</v>
      </c>
      <c r="E50" s="6">
        <v>1.01</v>
      </c>
      <c r="F50">
        <v>0.75</v>
      </c>
      <c r="G50">
        <v>0.38</v>
      </c>
      <c r="H50">
        <v>1.19</v>
      </c>
      <c r="L50" s="6"/>
    </row>
    <row r="51" spans="2:12">
      <c r="B51" t="s">
        <v>319</v>
      </c>
      <c r="C51" s="8">
        <v>0.3666666666666667</v>
      </c>
      <c r="D51" s="8">
        <v>0.15</v>
      </c>
      <c r="E51" s="6">
        <v>0.09</v>
      </c>
      <c r="F51">
        <v>0.15</v>
      </c>
      <c r="G51">
        <v>0.01</v>
      </c>
      <c r="H51">
        <v>0.18</v>
      </c>
      <c r="L51" s="6"/>
    </row>
    <row r="52" spans="2:12">
      <c r="B52" t="s">
        <v>320</v>
      </c>
      <c r="C52" s="8">
        <v>0.42500000000000004</v>
      </c>
      <c r="D52" s="8">
        <v>0.14166666666666669</v>
      </c>
      <c r="E52" s="6">
        <v>0.09</v>
      </c>
      <c r="F52">
        <v>0.15</v>
      </c>
      <c r="G52">
        <v>0.03</v>
      </c>
      <c r="H52">
        <v>0.14000000000000001</v>
      </c>
      <c r="L52" s="6"/>
    </row>
    <row r="53" spans="2:12">
      <c r="B53" t="s">
        <v>321</v>
      </c>
      <c r="C53" s="8">
        <v>0.1</v>
      </c>
      <c r="D53" s="8">
        <v>9.1666666666666674E-2</v>
      </c>
      <c r="E53" s="6">
        <v>0.09</v>
      </c>
      <c r="F53">
        <v>0.03</v>
      </c>
      <c r="G53">
        <v>0.01</v>
      </c>
      <c r="H53">
        <v>0.04</v>
      </c>
      <c r="L53" s="6"/>
    </row>
    <row r="54" spans="2:12">
      <c r="B54" t="s">
        <v>356</v>
      </c>
      <c r="C54" s="8">
        <v>404.90000000000003</v>
      </c>
      <c r="D54" s="8">
        <v>282.55</v>
      </c>
      <c r="E54" s="6">
        <v>328.76</v>
      </c>
      <c r="F54">
        <v>306.76</v>
      </c>
      <c r="G54">
        <v>192.78</v>
      </c>
      <c r="H54">
        <v>242.42</v>
      </c>
      <c r="L54" s="6"/>
    </row>
    <row r="55" spans="2:12">
      <c r="F55" s="6"/>
      <c r="L55" s="6"/>
    </row>
    <row r="56" spans="2:12">
      <c r="F56" s="6"/>
      <c r="L56" s="6"/>
    </row>
    <row r="61" spans="2:12">
      <c r="C61" s="6"/>
    </row>
    <row r="62" spans="2:12">
      <c r="C62" s="6"/>
    </row>
    <row r="63" spans="2:12">
      <c r="C63" s="6"/>
    </row>
    <row r="64" spans="2:12">
      <c r="C64" s="6"/>
    </row>
    <row r="65" spans="3:3">
      <c r="C65" s="6"/>
    </row>
    <row r="66" spans="3:3">
      <c r="C66" s="6"/>
    </row>
    <row r="67" spans="3:3">
      <c r="C67" s="6"/>
    </row>
    <row r="68" spans="3:3">
      <c r="C68" s="6"/>
    </row>
    <row r="69" spans="3:3">
      <c r="C69" s="6"/>
    </row>
    <row r="70" spans="3:3">
      <c r="C70" s="6"/>
    </row>
    <row r="71" spans="3:3">
      <c r="C71" s="6"/>
    </row>
    <row r="72" spans="3:3">
      <c r="C72" s="6"/>
    </row>
    <row r="73" spans="3:3">
      <c r="C73" s="6"/>
    </row>
    <row r="74" spans="3:3">
      <c r="C74" s="6"/>
    </row>
    <row r="75" spans="3:3">
      <c r="C75" s="6"/>
    </row>
    <row r="76" spans="3:3">
      <c r="C76" s="6"/>
    </row>
    <row r="77" spans="3:3">
      <c r="C77" s="6"/>
    </row>
    <row r="78" spans="3:3">
      <c r="C78" s="6"/>
    </row>
    <row r="79" spans="3:3">
      <c r="C79" s="6"/>
    </row>
    <row r="80" spans="3:3">
      <c r="C80" s="6"/>
    </row>
    <row r="81" spans="3:3">
      <c r="C81" s="6"/>
    </row>
    <row r="82" spans="3:3">
      <c r="C82" s="6"/>
    </row>
    <row r="83" spans="3:3">
      <c r="C83" s="6"/>
    </row>
    <row r="84" spans="3:3">
      <c r="C84" s="6"/>
    </row>
    <row r="85" spans="3:3">
      <c r="C85" s="6"/>
    </row>
    <row r="86" spans="3:3">
      <c r="C86" s="6"/>
    </row>
    <row r="87" spans="3:3">
      <c r="C87" s="6"/>
    </row>
    <row r="88" spans="3:3">
      <c r="C88" s="6"/>
    </row>
    <row r="89" spans="3:3">
      <c r="C89" s="6"/>
    </row>
    <row r="90" spans="3:3">
      <c r="C90" s="6"/>
    </row>
    <row r="91" spans="3:3">
      <c r="C91" s="6"/>
    </row>
    <row r="92" spans="3:3">
      <c r="C92" s="6"/>
    </row>
    <row r="93" spans="3:3">
      <c r="C93" s="6"/>
    </row>
    <row r="94" spans="3:3">
      <c r="C94" s="6"/>
    </row>
    <row r="95" spans="3:3">
      <c r="C95" s="6"/>
    </row>
    <row r="96" spans="3:3">
      <c r="C96" s="6"/>
    </row>
    <row r="97" spans="3:3">
      <c r="C97" s="6"/>
    </row>
    <row r="98" spans="3:3">
      <c r="C98" s="6"/>
    </row>
    <row r="99" spans="3:3">
      <c r="C99" s="6"/>
    </row>
    <row r="100" spans="3:3">
      <c r="C100" s="6"/>
    </row>
    <row r="101" spans="3:3">
      <c r="C101" s="6"/>
    </row>
    <row r="102" spans="3:3">
      <c r="C102" s="6"/>
    </row>
    <row r="103" spans="3:3">
      <c r="C103" s="6"/>
    </row>
    <row r="104" spans="3:3">
      <c r="C104" s="6"/>
    </row>
    <row r="105" spans="3:3">
      <c r="C105" s="6"/>
    </row>
    <row r="106" spans="3:3">
      <c r="C106" s="6"/>
    </row>
    <row r="107" spans="3:3">
      <c r="C107" s="6"/>
    </row>
    <row r="108" spans="3:3">
      <c r="C108" s="6"/>
    </row>
    <row r="109" spans="3:3">
      <c r="C109" s="6"/>
    </row>
    <row r="110" spans="3:3">
      <c r="C110" s="6"/>
    </row>
    <row r="111" spans="3:3">
      <c r="C111" s="6"/>
    </row>
    <row r="112" spans="3:3">
      <c r="C112" s="6"/>
    </row>
    <row r="113" spans="6:12">
      <c r="F113" s="6"/>
      <c r="L113" s="6"/>
    </row>
    <row r="118" spans="6:12">
      <c r="F118" s="6"/>
      <c r="L118" s="6"/>
    </row>
    <row r="119" spans="6:12">
      <c r="F119" s="6"/>
      <c r="L119" s="6"/>
    </row>
    <row r="120" spans="6:12">
      <c r="F120" s="6"/>
      <c r="L120" s="6"/>
    </row>
    <row r="121" spans="6:12">
      <c r="F121" s="6"/>
      <c r="L121" s="6"/>
    </row>
    <row r="122" spans="6:12">
      <c r="F122" s="6"/>
      <c r="L122" s="6"/>
    </row>
    <row r="123" spans="6:12">
      <c r="F123" s="6"/>
      <c r="L123" s="6"/>
    </row>
    <row r="124" spans="6:12">
      <c r="F124" s="6"/>
      <c r="L124" s="6"/>
    </row>
    <row r="125" spans="6:12">
      <c r="F125" s="6"/>
      <c r="L125" s="6"/>
    </row>
    <row r="126" spans="6:12">
      <c r="F126" s="6"/>
      <c r="L126" s="6"/>
    </row>
    <row r="127" spans="6:12">
      <c r="F127" s="6"/>
      <c r="L127" s="6"/>
    </row>
    <row r="128" spans="6:12">
      <c r="F128" s="6"/>
      <c r="L128" s="6"/>
    </row>
    <row r="129" spans="6:12">
      <c r="F129" s="6"/>
      <c r="L129" s="6"/>
    </row>
    <row r="130" spans="6:12">
      <c r="F130" s="6"/>
      <c r="L130" s="6"/>
    </row>
    <row r="131" spans="6:12">
      <c r="F131" s="6"/>
      <c r="L131" s="6"/>
    </row>
    <row r="132" spans="6:12">
      <c r="F132" s="6"/>
      <c r="L132" s="6"/>
    </row>
    <row r="133" spans="6:12">
      <c r="F133" s="6"/>
      <c r="L133" s="6"/>
    </row>
    <row r="134" spans="6:12">
      <c r="F134" s="6"/>
      <c r="L134" s="6"/>
    </row>
    <row r="135" spans="6:12">
      <c r="F135" s="6"/>
      <c r="L135" s="6"/>
    </row>
    <row r="136" spans="6:12">
      <c r="F136" s="6"/>
      <c r="L136" s="6"/>
    </row>
    <row r="137" spans="6:12">
      <c r="F137" s="6"/>
      <c r="L137" s="6"/>
    </row>
    <row r="138" spans="6:12">
      <c r="F138" s="6"/>
      <c r="L138" s="6"/>
    </row>
    <row r="139" spans="6:12">
      <c r="F139" s="6"/>
      <c r="L139" s="6"/>
    </row>
    <row r="140" spans="6:12">
      <c r="F140" s="6"/>
      <c r="L140" s="6"/>
    </row>
    <row r="141" spans="6:12">
      <c r="F141" s="6"/>
      <c r="L141" s="6"/>
    </row>
    <row r="142" spans="6:12">
      <c r="F142" s="6"/>
      <c r="L142" s="6"/>
    </row>
    <row r="143" spans="6:12">
      <c r="F143" s="6"/>
      <c r="L143" s="6"/>
    </row>
    <row r="144" spans="6:12">
      <c r="F144" s="6"/>
      <c r="L144" s="6"/>
    </row>
    <row r="145" spans="6:12">
      <c r="F145" s="6"/>
      <c r="L145" s="6"/>
    </row>
    <row r="146" spans="6:12">
      <c r="F146" s="6"/>
      <c r="L146" s="6"/>
    </row>
    <row r="147" spans="6:12">
      <c r="F147" s="6"/>
      <c r="L147" s="6"/>
    </row>
    <row r="148" spans="6:12">
      <c r="F148" s="6"/>
      <c r="L148" s="6"/>
    </row>
    <row r="149" spans="6:12">
      <c r="F149" s="6"/>
      <c r="L149" s="6"/>
    </row>
    <row r="150" spans="6:12">
      <c r="F150" s="6"/>
      <c r="L150" s="6"/>
    </row>
    <row r="151" spans="6:12">
      <c r="F151" s="6"/>
      <c r="L151" s="6"/>
    </row>
    <row r="152" spans="6:12">
      <c r="F152" s="6"/>
      <c r="L152" s="6"/>
    </row>
    <row r="153" spans="6:12">
      <c r="F153" s="6"/>
      <c r="L153" s="6"/>
    </row>
    <row r="154" spans="6:12">
      <c r="F154" s="6"/>
      <c r="L154" s="6"/>
    </row>
    <row r="155" spans="6:12">
      <c r="F155" s="6"/>
      <c r="L155" s="6"/>
    </row>
    <row r="156" spans="6:12">
      <c r="F156" s="6"/>
      <c r="L156" s="6"/>
    </row>
    <row r="157" spans="6:12">
      <c r="F157" s="6"/>
      <c r="L157" s="6"/>
    </row>
    <row r="158" spans="6:12">
      <c r="F158" s="6"/>
      <c r="L158" s="6"/>
    </row>
    <row r="159" spans="6:12">
      <c r="F159" s="6"/>
      <c r="L159" s="6"/>
    </row>
    <row r="160" spans="6:12">
      <c r="F160" s="6"/>
      <c r="L160" s="6"/>
    </row>
    <row r="161" spans="6:12">
      <c r="F161" s="6"/>
      <c r="L161" s="6"/>
    </row>
    <row r="162" spans="6:12">
      <c r="F162" s="6"/>
      <c r="L162" s="6"/>
    </row>
    <row r="163" spans="6:12">
      <c r="F163" s="6"/>
      <c r="L163" s="6"/>
    </row>
    <row r="164" spans="6:12">
      <c r="F164" s="6"/>
      <c r="L164" s="6"/>
    </row>
    <row r="165" spans="6:12">
      <c r="F165" s="6"/>
      <c r="L165" s="6"/>
    </row>
    <row r="166" spans="6:12">
      <c r="F166" s="6"/>
      <c r="L166" s="6"/>
    </row>
    <row r="167" spans="6:12">
      <c r="F167" s="6"/>
      <c r="L167" s="6"/>
    </row>
    <row r="168" spans="6:12">
      <c r="F168" s="6"/>
      <c r="L168" s="6"/>
    </row>
    <row r="169" spans="6:12">
      <c r="F169" s="6"/>
      <c r="L169" s="6"/>
    </row>
    <row r="170" spans="6:12">
      <c r="F170" s="6"/>
      <c r="L170" s="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1"/>
  <sheetViews>
    <sheetView workbookViewId="0">
      <selection activeCell="N31" sqref="N31"/>
    </sheetView>
  </sheetViews>
  <sheetFormatPr baseColWidth="10" defaultColWidth="9.1640625" defaultRowHeight="14" x14ac:dyDescent="0"/>
  <cols>
    <col min="1" max="16384" width="9.1640625" style="11"/>
  </cols>
  <sheetData>
    <row r="2" spans="2:8" s="10" customFormat="1">
      <c r="B2" s="10" t="s">
        <v>18</v>
      </c>
      <c r="C2" s="10" t="s">
        <v>36</v>
      </c>
      <c r="D2" s="10" t="s">
        <v>350</v>
      </c>
      <c r="E2" s="10" t="s">
        <v>352</v>
      </c>
      <c r="F2" s="10" t="s">
        <v>353</v>
      </c>
      <c r="G2" s="10" t="s">
        <v>384</v>
      </c>
      <c r="H2" s="10" t="s">
        <v>355</v>
      </c>
    </row>
    <row r="3" spans="2:8">
      <c r="B3" s="11" t="s">
        <v>383</v>
      </c>
      <c r="C3" s="11">
        <v>2.9666820540475354</v>
      </c>
      <c r="D3" s="11">
        <v>3.2066177398326112</v>
      </c>
      <c r="E3" s="11">
        <v>2.8663526108142792</v>
      </c>
      <c r="F3" s="11">
        <v>2.9659730979403109</v>
      </c>
      <c r="G3" s="11">
        <v>2.7247162022703817</v>
      </c>
      <c r="H3" s="11">
        <v>3.2243380330123799</v>
      </c>
    </row>
    <row r="4" spans="2:8">
      <c r="B4" s="11" t="s">
        <v>382</v>
      </c>
      <c r="C4" s="11">
        <v>30.043612274408485</v>
      </c>
      <c r="D4" s="11">
        <v>30.163442846261326</v>
      </c>
      <c r="E4" s="11">
        <v>29.305905859481712</v>
      </c>
      <c r="F4" s="11">
        <v>30.938629676334592</v>
      </c>
      <c r="G4" s="11">
        <v>24.137254901960784</v>
      </c>
      <c r="H4" s="11">
        <v>28.023316903561057</v>
      </c>
    </row>
    <row r="5" spans="2:8">
      <c r="B5" s="11" t="s">
        <v>381</v>
      </c>
      <c r="C5" s="11">
        <v>3.0282955730988763</v>
      </c>
      <c r="D5" s="11">
        <v>3.0366464966143756</v>
      </c>
      <c r="E5" s="11">
        <v>3.3534025717425973</v>
      </c>
      <c r="F5" s="11">
        <v>3.8216519546027743</v>
      </c>
      <c r="G5" s="11">
        <v>3.041434468524252</v>
      </c>
      <c r="H5" s="11">
        <v>3.3805211676600946</v>
      </c>
    </row>
    <row r="6" spans="2:8">
      <c r="B6" s="11" t="s">
        <v>380</v>
      </c>
      <c r="C6" s="11">
        <v>68.308167428356242</v>
      </c>
      <c r="D6" s="11">
        <v>72.009875907155845</v>
      </c>
      <c r="E6" s="11">
        <v>70.263908565910441</v>
      </c>
      <c r="F6" s="11">
        <v>79.407313997477928</v>
      </c>
      <c r="G6" s="11">
        <v>64.814241486068113</v>
      </c>
      <c r="H6" s="11">
        <v>72.21171480972032</v>
      </c>
    </row>
    <row r="7" spans="2:8">
      <c r="B7" s="11" t="s">
        <v>379</v>
      </c>
      <c r="C7" s="11">
        <v>93.075877706444047</v>
      </c>
      <c r="D7" s="11">
        <v>94.31346761342661</v>
      </c>
      <c r="E7" s="11">
        <v>98.616290667903399</v>
      </c>
      <c r="F7" s="11">
        <v>105.630096679277</v>
      </c>
      <c r="G7" s="11">
        <v>89.439284485724116</v>
      </c>
      <c r="H7" s="11">
        <v>100.54351979214428</v>
      </c>
    </row>
    <row r="8" spans="2:8">
      <c r="B8" s="11" t="s">
        <v>378</v>
      </c>
      <c r="C8" s="11">
        <v>3.6306752699475631</v>
      </c>
      <c r="D8" s="11">
        <v>4.0990425212506949</v>
      </c>
      <c r="E8" s="11">
        <v>4.7273916316715692</v>
      </c>
      <c r="F8" s="11">
        <v>4.6325304749894913</v>
      </c>
      <c r="G8" s="11">
        <v>4.5659098727210186</v>
      </c>
      <c r="H8" s="11">
        <v>4.8613117071679657</v>
      </c>
    </row>
    <row r="9" spans="2:8">
      <c r="B9" s="11" t="s">
        <v>377</v>
      </c>
      <c r="C9" s="11">
        <v>35.193514090972698</v>
      </c>
      <c r="D9" s="11">
        <v>35.31664879225022</v>
      </c>
      <c r="E9" s="11">
        <v>35.221453847766561</v>
      </c>
      <c r="F9" s="11">
        <v>38.139806641445986</v>
      </c>
      <c r="G9" s="11">
        <v>31.881664946680427</v>
      </c>
      <c r="H9" s="11">
        <v>34.378773116307499</v>
      </c>
    </row>
    <row r="10" spans="2:8">
      <c r="B10" s="11" t="s">
        <v>376</v>
      </c>
      <c r="C10" s="11">
        <v>438.1809129352979</v>
      </c>
      <c r="D10" s="11">
        <v>443.13401898660243</v>
      </c>
      <c r="E10" s="11">
        <v>356.95595064897111</v>
      </c>
      <c r="F10" s="11">
        <v>394.91004623791508</v>
      </c>
      <c r="G10" s="11">
        <v>332.24974200206395</v>
      </c>
      <c r="H10" s="11">
        <v>375.95569692801467</v>
      </c>
    </row>
    <row r="11" spans="2:8">
      <c r="B11" s="11" t="s">
        <v>375</v>
      </c>
      <c r="C11" s="11">
        <v>54.160380878918097</v>
      </c>
      <c r="D11" s="11">
        <v>53.307635939026049</v>
      </c>
      <c r="E11" s="11">
        <v>46.406834685488839</v>
      </c>
      <c r="F11" s="11">
        <v>53.003404791929384</v>
      </c>
      <c r="G11" s="11">
        <v>43.925696594427244</v>
      </c>
      <c r="H11" s="11">
        <v>48.757020861989915</v>
      </c>
    </row>
    <row r="12" spans="2:8">
      <c r="B12" s="11" t="s">
        <v>374</v>
      </c>
      <c r="C12" s="11">
        <v>4.3672430250509979</v>
      </c>
      <c r="D12" s="11">
        <v>4.3800680688153353</v>
      </c>
      <c r="E12" s="11">
        <v>5.0807560846997841</v>
      </c>
      <c r="F12" s="11">
        <v>5.5696385035729303</v>
      </c>
      <c r="G12" s="11">
        <v>4.9420536635706913</v>
      </c>
      <c r="H12" s="11">
        <v>5.1856994115849</v>
      </c>
    </row>
    <row r="13" spans="2:8">
      <c r="B13" s="11" t="s">
        <v>373</v>
      </c>
      <c r="C13" s="11">
        <v>13.880356145338791</v>
      </c>
      <c r="D13" s="11">
        <v>14.885015222460551</v>
      </c>
      <c r="E13" s="11">
        <v>18.491626589073906</v>
      </c>
      <c r="F13" s="11">
        <v>19.151534258091637</v>
      </c>
      <c r="G13" s="11">
        <v>16.568627450980394</v>
      </c>
      <c r="H13" s="11">
        <v>18.660066101176831</v>
      </c>
    </row>
    <row r="14" spans="2:8">
      <c r="B14" s="11" t="s">
        <v>372</v>
      </c>
      <c r="C14" s="11">
        <v>13.661135742297493</v>
      </c>
      <c r="D14" s="11">
        <v>13.07300355619109</v>
      </c>
      <c r="E14" s="11">
        <v>10.715170613012459</v>
      </c>
      <c r="F14" s="11">
        <v>12.17103825136612</v>
      </c>
      <c r="G14" s="11">
        <v>11.260921912624699</v>
      </c>
      <c r="H14" s="11">
        <v>12.132336084364969</v>
      </c>
    </row>
    <row r="15" spans="2:8">
      <c r="B15" s="11" t="s">
        <v>371</v>
      </c>
      <c r="C15" s="11">
        <v>16.733421163706943</v>
      </c>
      <c r="D15" s="11">
        <v>16.12998147135654</v>
      </c>
      <c r="E15" s="11">
        <v>10.965046727190714</v>
      </c>
      <c r="F15" s="11">
        <v>12.533081126523751</v>
      </c>
      <c r="G15" s="11">
        <v>11.526487788097695</v>
      </c>
      <c r="H15" s="11">
        <v>12.300932294054714</v>
      </c>
    </row>
    <row r="16" spans="2:8">
      <c r="B16" s="11" t="s">
        <v>370</v>
      </c>
      <c r="C16" s="11">
        <v>34.99416786978351</v>
      </c>
      <c r="D16" s="11">
        <v>34.160178428733651</v>
      </c>
      <c r="E16" s="11">
        <v>22.877939111706894</v>
      </c>
      <c r="F16" s="11">
        <v>26.094073139974778</v>
      </c>
      <c r="G16" s="11">
        <v>22.550395596835223</v>
      </c>
      <c r="H16" s="11">
        <v>25.466576876050741</v>
      </c>
    </row>
    <row r="17" spans="2:8">
      <c r="B17" s="11" t="s">
        <v>369</v>
      </c>
      <c r="C17" s="11">
        <v>13.796593046155319</v>
      </c>
      <c r="D17" s="11">
        <v>13.957305262321665</v>
      </c>
      <c r="E17" s="11">
        <v>13.206665374865791</v>
      </c>
      <c r="F17" s="11">
        <v>13.304161412358134</v>
      </c>
      <c r="G17" s="11">
        <v>12.932920536635706</v>
      </c>
      <c r="H17" s="11">
        <v>14.023336007947425</v>
      </c>
    </row>
    <row r="18" spans="2:8">
      <c r="B18" s="11" t="s">
        <v>368</v>
      </c>
      <c r="C18" s="11">
        <v>14.261129826261966</v>
      </c>
      <c r="D18" s="11">
        <v>14.284090192202548</v>
      </c>
      <c r="E18" s="11">
        <v>15.124910262193223</v>
      </c>
      <c r="F18" s="11">
        <v>17.015594787725934</v>
      </c>
      <c r="G18" s="11">
        <v>14.54437564499484</v>
      </c>
      <c r="H18" s="11">
        <v>16.096973865199452</v>
      </c>
    </row>
    <row r="19" spans="2:8">
      <c r="B19" s="11" t="s">
        <v>367</v>
      </c>
      <c r="C19" s="11">
        <v>11.345171377309956</v>
      </c>
      <c r="D19" s="11">
        <v>11.023542534101583</v>
      </c>
      <c r="E19" s="11">
        <v>9.4478821877600812</v>
      </c>
      <c r="F19" s="11">
        <v>11.073854560739807</v>
      </c>
      <c r="G19" s="11">
        <v>9.7065703474372214</v>
      </c>
      <c r="H19" s="11">
        <v>11.441903561057618</v>
      </c>
    </row>
    <row r="20" spans="2:8">
      <c r="B20" s="11" t="s">
        <v>366</v>
      </c>
      <c r="C20" s="11">
        <v>4.4242133094871594</v>
      </c>
      <c r="D20" s="11">
        <v>4.2235062887571084</v>
      </c>
      <c r="E20" s="11">
        <v>3.4770302980248156</v>
      </c>
      <c r="F20" s="11">
        <v>3.7341403951240015</v>
      </c>
      <c r="G20" s="11">
        <v>3.6308565531475745</v>
      </c>
      <c r="H20" s="11">
        <v>3.8025275103163687</v>
      </c>
    </row>
    <row r="21" spans="2:8">
      <c r="B21" s="11" t="s">
        <v>365</v>
      </c>
      <c r="C21" s="11">
        <v>4.3402013386168088</v>
      </c>
      <c r="D21" s="11">
        <v>4.8200941444346315</v>
      </c>
      <c r="E21" s="11">
        <v>3.4192407387406849</v>
      </c>
      <c r="F21" s="11">
        <v>3.53291719209752</v>
      </c>
      <c r="G21" s="11">
        <v>3.1551771585827315</v>
      </c>
      <c r="H21" s="11">
        <v>4.3878572520250643</v>
      </c>
    </row>
    <row r="22" spans="2:8">
      <c r="B22" s="11" t="s">
        <v>364</v>
      </c>
      <c r="C22" s="11">
        <v>3.4302731217440474</v>
      </c>
      <c r="D22" s="11">
        <v>3.3831422055861644</v>
      </c>
      <c r="E22" s="11">
        <v>2.3369829355221947</v>
      </c>
      <c r="F22" s="11">
        <v>2.4202522068095842</v>
      </c>
      <c r="G22" s="11">
        <v>2.5930340557275544</v>
      </c>
      <c r="H22" s="11">
        <v>2.5815805058841512</v>
      </c>
    </row>
    <row r="23" spans="2:8">
      <c r="B23" s="11" t="s">
        <v>363</v>
      </c>
      <c r="C23" s="11">
        <v>1.7555870982642123</v>
      </c>
      <c r="D23" s="11">
        <v>1.6106178122648873</v>
      </c>
      <c r="E23" s="11">
        <v>1.4392594169107324</v>
      </c>
      <c r="F23" s="11">
        <v>1.502303488860866</v>
      </c>
      <c r="G23" s="11">
        <v>1.5432748538011696</v>
      </c>
      <c r="H23" s="11">
        <v>1.3724543405165825</v>
      </c>
    </row>
    <row r="24" spans="2:8">
      <c r="B24" s="11" t="s">
        <v>362</v>
      </c>
      <c r="C24" s="11">
        <v>5.3481601129507705</v>
      </c>
      <c r="D24" s="11">
        <v>5.0464596096601291</v>
      </c>
      <c r="E24" s="11">
        <v>4.2146552162284072</v>
      </c>
      <c r="F24" s="11">
        <v>4.6436948297604035</v>
      </c>
      <c r="G24" s="11">
        <v>4.0875988992088068</v>
      </c>
      <c r="H24" s="11">
        <v>4.3778752101482503</v>
      </c>
    </row>
    <row r="25" spans="2:8">
      <c r="B25" s="11" t="s">
        <v>361</v>
      </c>
      <c r="C25" s="11">
        <v>32.338209227422645</v>
      </c>
      <c r="D25" s="11">
        <v>32.840151313360721</v>
      </c>
      <c r="E25" s="11">
        <v>25.528936869055862</v>
      </c>
      <c r="F25" s="11">
        <v>27.600294241277847</v>
      </c>
      <c r="G25" s="11">
        <v>23.929824561403507</v>
      </c>
      <c r="H25" s="11">
        <v>26.396387360537979</v>
      </c>
    </row>
    <row r="26" spans="2:8">
      <c r="B26" s="11" t="s">
        <v>360</v>
      </c>
      <c r="C26" s="11">
        <v>8.9270629614081081</v>
      </c>
      <c r="D26" s="11">
        <v>8.473115943044867</v>
      </c>
      <c r="E26" s="11">
        <v>7.7164984148967939</v>
      </c>
      <c r="F26" s="11">
        <v>9.0559899117276164</v>
      </c>
      <c r="G26" s="11">
        <v>6.4812521499828</v>
      </c>
      <c r="H26" s="11">
        <v>8.1887131285343102</v>
      </c>
    </row>
    <row r="27" spans="2:8">
      <c r="B27" s="11" t="s">
        <v>359</v>
      </c>
      <c r="C27" s="11">
        <v>12.193219426895435</v>
      </c>
      <c r="D27" s="11">
        <v>12.492523119915138</v>
      </c>
      <c r="E27" s="11">
        <v>11.031119165454278</v>
      </c>
      <c r="F27" s="11">
        <v>12.380874316939892</v>
      </c>
      <c r="G27" s="11">
        <v>9.5307877536979699</v>
      </c>
      <c r="H27" s="11">
        <v>10.298076188292832</v>
      </c>
    </row>
    <row r="28" spans="2:8">
      <c r="B28" s="11" t="s">
        <v>358</v>
      </c>
      <c r="C28" s="11">
        <v>4.065560766217617</v>
      </c>
      <c r="D28" s="11">
        <v>3.9781857642539706</v>
      </c>
      <c r="E28" s="11">
        <v>4.3561987382705532</v>
      </c>
      <c r="F28" s="11">
        <v>4.7236569987389654</v>
      </c>
      <c r="G28" s="11">
        <v>3.6637598899208808</v>
      </c>
      <c r="H28" s="11">
        <v>4.6040377120586884</v>
      </c>
    </row>
    <row r="29" spans="2:8">
      <c r="B29" s="11" t="s">
        <v>356</v>
      </c>
      <c r="C29" s="11">
        <v>928.4498237704031</v>
      </c>
      <c r="D29" s="11">
        <v>937.34837777988071</v>
      </c>
      <c r="E29" s="11">
        <f>SUM(E3:E28)</f>
        <v>817.14740983335787</v>
      </c>
      <c r="F29" s="11">
        <f>SUM(F3:F28)</f>
        <v>899.95655317360217</v>
      </c>
      <c r="G29" s="11">
        <f>SUM(G3:G28)</f>
        <v>759.42786377709001</v>
      </c>
      <c r="H29" s="11">
        <f>SUM(H3:H28)</f>
        <v>852.65354672932926</v>
      </c>
    </row>
    <row r="31" spans="2:8">
      <c r="B31" s="11" t="s">
        <v>357</v>
      </c>
      <c r="C31" s="11">
        <v>4966.9552669552677</v>
      </c>
      <c r="D31" s="11">
        <v>4752.0233389798605</v>
      </c>
      <c r="E31" s="11">
        <v>5064.7535292756311</v>
      </c>
      <c r="F31" s="11">
        <v>5156.17088607595</v>
      </c>
      <c r="G31" s="11">
        <v>5477.8893398846394</v>
      </c>
      <c r="H31" s="11">
        <v>5434.4827586206902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68"/>
  <sheetViews>
    <sheetView tabSelected="1" workbookViewId="0">
      <selection activeCell="J27" sqref="J27"/>
    </sheetView>
  </sheetViews>
  <sheetFormatPr baseColWidth="10" defaultColWidth="8.83203125" defaultRowHeight="14" x14ac:dyDescent="0"/>
  <cols>
    <col min="5" max="5" width="9.33203125" customWidth="1"/>
    <col min="8" max="8" width="9.6640625" customWidth="1"/>
    <col min="11" max="11" width="9.83203125" customWidth="1"/>
  </cols>
  <sheetData>
    <row r="2" spans="2:12" s="7" customFormat="1">
      <c r="B2" s="7" t="s">
        <v>18</v>
      </c>
      <c r="C2" s="7" t="s">
        <v>36</v>
      </c>
      <c r="D2" s="7" t="s">
        <v>350</v>
      </c>
      <c r="E2" s="7" t="s">
        <v>352</v>
      </c>
      <c r="F2" s="7" t="s">
        <v>353</v>
      </c>
      <c r="G2" s="7" t="s">
        <v>354</v>
      </c>
      <c r="H2" s="7" t="s">
        <v>355</v>
      </c>
      <c r="K2" s="9"/>
    </row>
    <row r="3" spans="2:12">
      <c r="B3" s="9" t="s">
        <v>19</v>
      </c>
      <c r="C3" s="8">
        <v>10.083333333333334</v>
      </c>
      <c r="D3" s="8">
        <v>10.016666666666667</v>
      </c>
      <c r="E3">
        <v>25.04</v>
      </c>
      <c r="F3">
        <v>25.08</v>
      </c>
      <c r="G3">
        <v>23.98</v>
      </c>
      <c r="H3">
        <v>46.05</v>
      </c>
    </row>
    <row r="4" spans="2:12">
      <c r="B4" s="9" t="s">
        <v>20</v>
      </c>
      <c r="C4" s="8">
        <v>47.108333333333334</v>
      </c>
      <c r="D4" s="8">
        <v>32.116666666666667</v>
      </c>
      <c r="E4" s="6">
        <v>66.58</v>
      </c>
      <c r="F4">
        <v>76.94</v>
      </c>
      <c r="G4">
        <v>68.91</v>
      </c>
      <c r="H4">
        <v>60.8</v>
      </c>
      <c r="L4" s="6"/>
    </row>
    <row r="5" spans="2:12">
      <c r="B5" s="9" t="s">
        <v>21</v>
      </c>
      <c r="C5" s="8">
        <v>29.808333333333337</v>
      </c>
      <c r="D5" s="8">
        <v>29.358333333333331</v>
      </c>
      <c r="E5" s="6">
        <v>43.84</v>
      </c>
      <c r="F5">
        <v>64.14</v>
      </c>
      <c r="G5">
        <v>29.8</v>
      </c>
      <c r="H5">
        <v>34</v>
      </c>
      <c r="L5" s="6"/>
    </row>
    <row r="6" spans="2:12">
      <c r="B6" s="9" t="s">
        <v>22</v>
      </c>
      <c r="C6" s="8">
        <v>11.716666666666667</v>
      </c>
      <c r="D6" s="8">
        <v>5.3333333333333339</v>
      </c>
      <c r="E6" s="6">
        <v>18.510000000000002</v>
      </c>
      <c r="F6">
        <v>20.51</v>
      </c>
      <c r="G6">
        <v>9.6999999999999993</v>
      </c>
      <c r="H6">
        <v>16.93</v>
      </c>
      <c r="L6" s="6"/>
    </row>
    <row r="7" spans="2:12">
      <c r="B7" s="9" t="s">
        <v>23</v>
      </c>
      <c r="C7" s="8">
        <v>89.908333333333331</v>
      </c>
      <c r="D7" s="8">
        <v>80.924999999999997</v>
      </c>
      <c r="E7" s="6">
        <v>105.85</v>
      </c>
      <c r="F7">
        <v>160.22999999999999</v>
      </c>
      <c r="G7">
        <v>99.62</v>
      </c>
      <c r="H7">
        <v>112.96</v>
      </c>
      <c r="L7" s="6"/>
    </row>
    <row r="8" spans="2:12">
      <c r="B8" s="9" t="s">
        <v>24</v>
      </c>
      <c r="C8" s="8">
        <v>56.766666666666673</v>
      </c>
      <c r="D8" s="8">
        <v>97.541666666666671</v>
      </c>
      <c r="E8" s="6">
        <v>80.040000000000006</v>
      </c>
      <c r="F8">
        <v>129.07</v>
      </c>
      <c r="G8">
        <v>63.51</v>
      </c>
      <c r="H8">
        <v>76.430000000000007</v>
      </c>
      <c r="L8" s="6"/>
    </row>
    <row r="9" spans="2:12">
      <c r="B9" s="9" t="s">
        <v>25</v>
      </c>
      <c r="C9" s="8">
        <v>276.85833333333335</v>
      </c>
      <c r="D9" s="8">
        <v>311.68333333333334</v>
      </c>
      <c r="E9" s="6">
        <v>296.27</v>
      </c>
      <c r="F9">
        <v>390.98</v>
      </c>
      <c r="G9">
        <v>247.23</v>
      </c>
      <c r="H9">
        <v>309.81</v>
      </c>
      <c r="L9" s="6"/>
    </row>
    <row r="10" spans="2:12">
      <c r="B10" s="9" t="s">
        <v>26</v>
      </c>
      <c r="C10" s="8">
        <v>177.45000000000002</v>
      </c>
      <c r="D10" s="8">
        <v>180.60833333333332</v>
      </c>
      <c r="E10" s="6">
        <v>232.89</v>
      </c>
      <c r="F10">
        <v>218.05</v>
      </c>
      <c r="G10">
        <v>145.9</v>
      </c>
      <c r="H10">
        <v>173.12</v>
      </c>
      <c r="L10" s="6"/>
    </row>
    <row r="11" spans="2:12">
      <c r="B11" s="9" t="s">
        <v>27</v>
      </c>
      <c r="C11" s="8">
        <v>38.541666666666671</v>
      </c>
      <c r="D11" s="8">
        <v>25.925000000000001</v>
      </c>
      <c r="E11" s="6">
        <v>72.72</v>
      </c>
      <c r="F11">
        <v>85.41</v>
      </c>
      <c r="G11">
        <v>78.180000000000007</v>
      </c>
      <c r="H11">
        <v>59.52</v>
      </c>
      <c r="L11" s="6"/>
    </row>
    <row r="12" spans="2:12">
      <c r="B12" s="9" t="s">
        <v>28</v>
      </c>
      <c r="C12" s="8">
        <v>110.09166666666668</v>
      </c>
      <c r="D12" s="8">
        <v>159.93333333333334</v>
      </c>
      <c r="E12" s="6">
        <v>164.04</v>
      </c>
      <c r="F12">
        <v>240.06</v>
      </c>
      <c r="G12">
        <v>112.6</v>
      </c>
      <c r="H12">
        <v>125.15</v>
      </c>
      <c r="L12" s="6"/>
    </row>
    <row r="13" spans="2:12">
      <c r="B13" s="9" t="s">
        <v>29</v>
      </c>
      <c r="C13" s="8">
        <v>402.89166666666671</v>
      </c>
      <c r="D13" s="8">
        <v>417.77499999999998</v>
      </c>
      <c r="E13" s="6">
        <v>385.59</v>
      </c>
      <c r="F13">
        <v>454.06</v>
      </c>
      <c r="G13">
        <v>381.49</v>
      </c>
      <c r="H13">
        <v>451.42</v>
      </c>
      <c r="L13" s="6"/>
    </row>
    <row r="14" spans="2:12">
      <c r="B14" s="9" t="s">
        <v>30</v>
      </c>
      <c r="C14" s="8">
        <v>172.15</v>
      </c>
      <c r="D14" s="8">
        <v>173.85833333333335</v>
      </c>
      <c r="E14" s="6">
        <v>160.54</v>
      </c>
      <c r="F14">
        <v>224.29</v>
      </c>
      <c r="G14">
        <v>140.82</v>
      </c>
      <c r="H14">
        <v>158.22999999999999</v>
      </c>
      <c r="L14" s="6"/>
    </row>
    <row r="15" spans="2:12">
      <c r="B15" s="9" t="s">
        <v>31</v>
      </c>
      <c r="C15" s="8">
        <v>15.3</v>
      </c>
      <c r="D15" s="8">
        <v>9.9666666666666686</v>
      </c>
      <c r="E15" s="6">
        <v>12.73</v>
      </c>
      <c r="F15">
        <v>15.05</v>
      </c>
      <c r="G15">
        <v>15.88</v>
      </c>
      <c r="H15">
        <v>19.78</v>
      </c>
      <c r="L15" s="6"/>
    </row>
    <row r="16" spans="2:12">
      <c r="B16" s="9" t="s">
        <v>32</v>
      </c>
      <c r="C16" s="8">
        <v>38.81666666666667</v>
      </c>
      <c r="D16" s="8">
        <v>72.941666666666677</v>
      </c>
      <c r="E16" s="6">
        <v>21.94</v>
      </c>
      <c r="F16">
        <v>35.68</v>
      </c>
      <c r="G16">
        <v>34.340000000000003</v>
      </c>
      <c r="H16">
        <v>53.8</v>
      </c>
      <c r="L16" s="6"/>
    </row>
    <row r="17" spans="2:12">
      <c r="B17" s="9" t="s">
        <v>33</v>
      </c>
      <c r="C17" s="8">
        <v>75.61666666666666</v>
      </c>
      <c r="D17" s="8">
        <v>138.15</v>
      </c>
      <c r="E17" s="6">
        <v>66.930000000000007</v>
      </c>
      <c r="F17">
        <v>86.37</v>
      </c>
      <c r="G17">
        <v>42.64</v>
      </c>
      <c r="H17">
        <v>86.09</v>
      </c>
      <c r="L17" s="6"/>
    </row>
    <row r="18" spans="2:12">
      <c r="B18" s="9" t="s">
        <v>34</v>
      </c>
      <c r="C18" s="8">
        <v>127.10000000000001</v>
      </c>
      <c r="D18" s="8">
        <v>129.77500000000001</v>
      </c>
      <c r="E18" s="6">
        <v>103.63</v>
      </c>
      <c r="F18">
        <v>127.37</v>
      </c>
      <c r="G18">
        <v>139.86000000000001</v>
      </c>
      <c r="H18">
        <v>93.86</v>
      </c>
      <c r="L18" s="6"/>
    </row>
    <row r="19" spans="2:12">
      <c r="B19" s="9" t="s">
        <v>35</v>
      </c>
      <c r="C19" s="8">
        <v>25.458333333333336</v>
      </c>
      <c r="D19" s="8">
        <v>18.233333333333334</v>
      </c>
      <c r="E19" s="6">
        <v>30.26</v>
      </c>
      <c r="F19">
        <v>9.17</v>
      </c>
      <c r="G19">
        <v>13.43</v>
      </c>
      <c r="H19">
        <v>10.35</v>
      </c>
      <c r="L19" s="6"/>
    </row>
    <row r="20" spans="2:12">
      <c r="B20" t="s">
        <v>356</v>
      </c>
      <c r="C20" s="8">
        <v>1705.675</v>
      </c>
      <c r="D20" s="8">
        <v>1894.1416666666667</v>
      </c>
      <c r="E20" s="6">
        <v>1887.38</v>
      </c>
      <c r="F20">
        <v>2362.46</v>
      </c>
      <c r="G20">
        <v>1647.9</v>
      </c>
      <c r="H20">
        <v>1888.29</v>
      </c>
      <c r="L20" s="6"/>
    </row>
    <row r="21" spans="2:12" s="9" customFormat="1">
      <c r="F21" s="8"/>
      <c r="L21" s="8"/>
    </row>
    <row r="22" spans="2:12">
      <c r="F22" s="6"/>
      <c r="L22" s="6"/>
    </row>
    <row r="23" spans="2:12">
      <c r="C23" s="6"/>
    </row>
    <row r="27" spans="2:12">
      <c r="C27" s="6"/>
    </row>
    <row r="28" spans="2:12">
      <c r="C28" s="6"/>
    </row>
    <row r="29" spans="2:12">
      <c r="C29" s="6"/>
    </row>
    <row r="30" spans="2:12">
      <c r="C30" s="6"/>
    </row>
    <row r="31" spans="2:12">
      <c r="C31" s="6"/>
    </row>
    <row r="32" spans="2:12">
      <c r="C32" s="6"/>
    </row>
    <row r="33" spans="3:12">
      <c r="C33" s="6"/>
    </row>
    <row r="34" spans="3:12">
      <c r="C34" s="6"/>
    </row>
    <row r="35" spans="3:12">
      <c r="C35" s="6"/>
    </row>
    <row r="36" spans="3:12">
      <c r="C36" s="6"/>
    </row>
    <row r="37" spans="3:12">
      <c r="C37" s="6"/>
    </row>
    <row r="38" spans="3:12">
      <c r="C38" s="6"/>
    </row>
    <row r="39" spans="3:12">
      <c r="C39" s="6"/>
    </row>
    <row r="40" spans="3:12">
      <c r="C40" s="6"/>
    </row>
    <row r="41" spans="3:12">
      <c r="C41" s="6"/>
    </row>
    <row r="42" spans="3:12">
      <c r="C42" s="6"/>
    </row>
    <row r="43" spans="3:12">
      <c r="C43" s="6"/>
    </row>
    <row r="44" spans="3:12">
      <c r="C44" s="6"/>
    </row>
    <row r="45" spans="3:12">
      <c r="F45" s="6"/>
      <c r="L45" s="6"/>
    </row>
    <row r="50" spans="6:12">
      <c r="F50" s="6"/>
      <c r="L50" s="6"/>
    </row>
    <row r="51" spans="6:12">
      <c r="F51" s="6"/>
      <c r="L51" s="6"/>
    </row>
    <row r="52" spans="6:12">
      <c r="F52" s="6"/>
      <c r="L52" s="6"/>
    </row>
    <row r="53" spans="6:12">
      <c r="F53" s="6"/>
      <c r="L53" s="6"/>
    </row>
    <row r="54" spans="6:12">
      <c r="F54" s="6"/>
      <c r="L54" s="6"/>
    </row>
    <row r="55" spans="6:12">
      <c r="F55" s="6"/>
      <c r="L55" s="6"/>
    </row>
    <row r="56" spans="6:12">
      <c r="F56" s="6"/>
      <c r="L56" s="6"/>
    </row>
    <row r="57" spans="6:12">
      <c r="F57" s="6"/>
      <c r="L57" s="6"/>
    </row>
    <row r="58" spans="6:12">
      <c r="F58" s="6"/>
      <c r="L58" s="6"/>
    </row>
    <row r="59" spans="6:12">
      <c r="F59" s="6"/>
      <c r="L59" s="6"/>
    </row>
    <row r="60" spans="6:12">
      <c r="F60" s="6"/>
      <c r="L60" s="6"/>
    </row>
    <row r="61" spans="6:12">
      <c r="F61" s="6"/>
      <c r="L61" s="6"/>
    </row>
    <row r="62" spans="6:12">
      <c r="F62" s="6"/>
      <c r="L62" s="6"/>
    </row>
    <row r="63" spans="6:12">
      <c r="F63" s="6"/>
      <c r="L63" s="6"/>
    </row>
    <row r="64" spans="6:12">
      <c r="F64" s="6"/>
      <c r="L64" s="6"/>
    </row>
    <row r="65" spans="6:12">
      <c r="F65" s="6"/>
      <c r="L65" s="6"/>
    </row>
    <row r="66" spans="6:12">
      <c r="F66" s="6"/>
      <c r="L66" s="6"/>
    </row>
    <row r="67" spans="6:12">
      <c r="F67" s="6"/>
      <c r="L67" s="6"/>
    </row>
    <row r="68" spans="6:12">
      <c r="F68" s="6"/>
      <c r="L68" s="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5"/>
  <sheetViews>
    <sheetView workbookViewId="0">
      <selection activeCell="I25" sqref="I25"/>
    </sheetView>
  </sheetViews>
  <sheetFormatPr baseColWidth="10" defaultColWidth="8.83203125" defaultRowHeight="14" x14ac:dyDescent="0"/>
  <sheetData>
    <row r="2" spans="2:12" s="9" customFormat="1">
      <c r="B2" s="9" t="s">
        <v>18</v>
      </c>
      <c r="C2" s="9" t="s">
        <v>36</v>
      </c>
      <c r="D2" s="9" t="s">
        <v>350</v>
      </c>
      <c r="E2" s="9" t="s">
        <v>352</v>
      </c>
      <c r="F2" s="9" t="s">
        <v>353</v>
      </c>
      <c r="G2" s="9" t="s">
        <v>354</v>
      </c>
      <c r="H2" s="9" t="s">
        <v>355</v>
      </c>
    </row>
    <row r="3" spans="2:12">
      <c r="B3" t="s">
        <v>37</v>
      </c>
      <c r="C3" s="8">
        <v>2.1333333333333333</v>
      </c>
      <c r="D3" s="8">
        <v>2.291666666666667</v>
      </c>
      <c r="E3">
        <v>3.71</v>
      </c>
      <c r="F3">
        <v>4.8099999999999996</v>
      </c>
      <c r="G3">
        <v>4.78</v>
      </c>
      <c r="H3">
        <v>3.32</v>
      </c>
    </row>
    <row r="4" spans="2:12">
      <c r="B4" t="s">
        <v>38</v>
      </c>
      <c r="C4" s="8">
        <v>3.0249999999999999</v>
      </c>
      <c r="D4" s="8">
        <v>6.3750000000000009</v>
      </c>
      <c r="E4" s="6">
        <v>6.44</v>
      </c>
      <c r="F4">
        <v>7.27</v>
      </c>
      <c r="G4">
        <v>8.9</v>
      </c>
      <c r="H4">
        <v>15.23</v>
      </c>
      <c r="L4" s="6"/>
    </row>
    <row r="5" spans="2:12">
      <c r="B5" t="s">
        <v>39</v>
      </c>
      <c r="C5" s="8">
        <v>2.1500000000000004</v>
      </c>
      <c r="D5" s="8">
        <v>2.2083333333333335</v>
      </c>
      <c r="E5" s="6">
        <v>6.18</v>
      </c>
      <c r="F5">
        <v>3.95</v>
      </c>
      <c r="G5">
        <v>6.28</v>
      </c>
      <c r="H5">
        <v>7.82</v>
      </c>
      <c r="L5" s="6"/>
    </row>
    <row r="6" spans="2:12">
      <c r="B6" t="s">
        <v>40</v>
      </c>
      <c r="C6" s="8">
        <v>4.416666666666667</v>
      </c>
      <c r="D6" s="8">
        <v>6.2</v>
      </c>
      <c r="E6" s="6">
        <v>6.04</v>
      </c>
      <c r="F6">
        <v>5.8</v>
      </c>
      <c r="G6">
        <v>10.65</v>
      </c>
      <c r="H6">
        <v>18.59</v>
      </c>
      <c r="L6" s="6"/>
    </row>
    <row r="7" spans="2:12">
      <c r="B7" t="s">
        <v>41</v>
      </c>
      <c r="C7" s="8">
        <v>10.133333333333335</v>
      </c>
      <c r="D7" s="8">
        <v>14.266666666666667</v>
      </c>
      <c r="E7" s="6">
        <v>23.49</v>
      </c>
      <c r="F7">
        <v>20.36</v>
      </c>
      <c r="G7">
        <v>26.32</v>
      </c>
      <c r="H7">
        <v>41.07</v>
      </c>
      <c r="L7" s="6"/>
    </row>
    <row r="8" spans="2:12">
      <c r="B8" t="s">
        <v>42</v>
      </c>
      <c r="C8" s="8">
        <v>0.85000000000000009</v>
      </c>
      <c r="D8" s="8">
        <v>1.45</v>
      </c>
      <c r="E8" s="6">
        <v>5.78</v>
      </c>
      <c r="F8">
        <v>2.65</v>
      </c>
      <c r="G8">
        <v>3.42</v>
      </c>
      <c r="H8">
        <v>6.55</v>
      </c>
      <c r="L8" s="6"/>
    </row>
    <row r="9" spans="2:12">
      <c r="B9" t="s">
        <v>43</v>
      </c>
      <c r="C9" s="8">
        <v>0.48333333333333334</v>
      </c>
      <c r="D9" s="8">
        <v>1.5166666666666668</v>
      </c>
      <c r="E9" s="6">
        <v>1.65</v>
      </c>
      <c r="F9">
        <v>0.5</v>
      </c>
      <c r="G9">
        <v>1.67</v>
      </c>
      <c r="H9">
        <v>3.13</v>
      </c>
      <c r="L9" s="6"/>
    </row>
    <row r="10" spans="2:12">
      <c r="B10" t="s">
        <v>44</v>
      </c>
      <c r="C10" s="8">
        <v>12.791666666666666</v>
      </c>
      <c r="D10" s="8">
        <v>18.25</v>
      </c>
      <c r="E10" s="6">
        <v>20.95</v>
      </c>
      <c r="F10">
        <v>20.94</v>
      </c>
      <c r="G10">
        <v>22.81</v>
      </c>
      <c r="H10">
        <v>41.13</v>
      </c>
      <c r="L10" s="6"/>
    </row>
    <row r="11" spans="2:12">
      <c r="B11" t="s">
        <v>45</v>
      </c>
      <c r="C11" s="8">
        <v>4.0750000000000002</v>
      </c>
      <c r="D11" s="8">
        <v>7.7666666666666675</v>
      </c>
      <c r="E11" s="6">
        <v>7.47</v>
      </c>
      <c r="F11">
        <v>6.37</v>
      </c>
      <c r="G11">
        <v>9.64</v>
      </c>
      <c r="H11">
        <v>16.28</v>
      </c>
      <c r="L11" s="6"/>
    </row>
    <row r="12" spans="2:12">
      <c r="B12" t="s">
        <v>46</v>
      </c>
      <c r="C12" s="8">
        <v>0</v>
      </c>
      <c r="D12" s="8">
        <v>0</v>
      </c>
      <c r="E12" s="6">
        <v>0</v>
      </c>
      <c r="F12">
        <v>0</v>
      </c>
      <c r="G12">
        <v>0</v>
      </c>
      <c r="H12">
        <v>0.28999999999999998</v>
      </c>
      <c r="L12" s="6"/>
    </row>
    <row r="13" spans="2:12">
      <c r="B13" t="s">
        <v>47</v>
      </c>
      <c r="C13" s="8">
        <v>1.6500000000000001</v>
      </c>
      <c r="D13" s="8">
        <v>2.6833333333333336</v>
      </c>
      <c r="E13" s="6">
        <v>2.25</v>
      </c>
      <c r="F13">
        <v>1.4</v>
      </c>
      <c r="G13">
        <v>1.1100000000000001</v>
      </c>
      <c r="H13">
        <v>3.83</v>
      </c>
      <c r="L13" s="6"/>
    </row>
    <row r="14" spans="2:12">
      <c r="B14" t="s">
        <v>48</v>
      </c>
      <c r="C14" s="8">
        <v>1.1583333333333332</v>
      </c>
      <c r="D14" s="8">
        <v>4.9666666666666668</v>
      </c>
      <c r="E14" s="6">
        <v>7</v>
      </c>
      <c r="F14">
        <v>3.15</v>
      </c>
      <c r="G14">
        <v>4.6100000000000003</v>
      </c>
      <c r="H14">
        <v>5.13</v>
      </c>
      <c r="L14" s="6"/>
    </row>
    <row r="15" spans="2:12">
      <c r="B15" t="s">
        <v>49</v>
      </c>
      <c r="C15" s="8">
        <v>0</v>
      </c>
      <c r="D15" s="8">
        <v>0.28333333333333338</v>
      </c>
      <c r="E15" s="6">
        <v>0.35</v>
      </c>
      <c r="F15">
        <v>0.41</v>
      </c>
      <c r="G15">
        <v>1.61</v>
      </c>
      <c r="H15">
        <v>2.4300000000000002</v>
      </c>
      <c r="L15" s="6"/>
    </row>
    <row r="16" spans="2:12">
      <c r="B16" t="s">
        <v>356</v>
      </c>
      <c r="C16" s="8">
        <v>42.883333333333333</v>
      </c>
      <c r="D16" s="8">
        <v>68.25833333333334</v>
      </c>
      <c r="E16" s="6">
        <v>91.33</v>
      </c>
      <c r="F16">
        <v>77.61</v>
      </c>
      <c r="G16">
        <v>101.81</v>
      </c>
      <c r="H16">
        <v>164.8</v>
      </c>
      <c r="L16" s="6"/>
    </row>
    <row r="17" spans="3:12">
      <c r="F17" s="6"/>
      <c r="L17" s="6"/>
    </row>
    <row r="18" spans="3:12">
      <c r="F18" s="6"/>
      <c r="L18" s="6"/>
    </row>
    <row r="22" spans="3:12">
      <c r="C22" s="6"/>
    </row>
    <row r="23" spans="3:12">
      <c r="C23" s="6"/>
    </row>
    <row r="24" spans="3:12">
      <c r="C24" s="6"/>
    </row>
    <row r="25" spans="3:12">
      <c r="C25" s="6"/>
    </row>
    <row r="26" spans="3:12">
      <c r="C26" s="6"/>
    </row>
    <row r="27" spans="3:12">
      <c r="C27" s="6"/>
    </row>
    <row r="28" spans="3:12">
      <c r="C28" s="6"/>
    </row>
    <row r="29" spans="3:12">
      <c r="C29" s="6"/>
    </row>
    <row r="30" spans="3:12">
      <c r="C30" s="6"/>
    </row>
    <row r="31" spans="3:12">
      <c r="C31" s="6"/>
    </row>
    <row r="32" spans="3:12">
      <c r="C32" s="6"/>
    </row>
    <row r="33" spans="3:12">
      <c r="C33" s="6"/>
    </row>
    <row r="34" spans="3:12">
      <c r="C34" s="6"/>
    </row>
    <row r="35" spans="3:12">
      <c r="C35" s="6"/>
    </row>
    <row r="36" spans="3:12">
      <c r="F36" s="6"/>
      <c r="L36" s="6"/>
    </row>
    <row r="41" spans="3:12">
      <c r="F41" s="6"/>
      <c r="L41" s="6"/>
    </row>
    <row r="42" spans="3:12">
      <c r="F42" s="6"/>
      <c r="L42" s="6"/>
    </row>
    <row r="43" spans="3:12">
      <c r="F43" s="6"/>
      <c r="L43" s="6"/>
    </row>
    <row r="44" spans="3:12">
      <c r="F44" s="6"/>
      <c r="L44" s="6"/>
    </row>
    <row r="45" spans="3:12">
      <c r="F45" s="6"/>
      <c r="L45" s="6"/>
    </row>
    <row r="46" spans="3:12">
      <c r="F46" s="6"/>
      <c r="L46" s="6"/>
    </row>
    <row r="47" spans="3:12">
      <c r="F47" s="6"/>
      <c r="L47" s="6"/>
    </row>
    <row r="48" spans="3:12">
      <c r="F48" s="6"/>
      <c r="L48" s="6"/>
    </row>
    <row r="49" spans="6:12">
      <c r="F49" s="6"/>
      <c r="L49" s="6"/>
    </row>
    <row r="50" spans="6:12">
      <c r="F50" s="6"/>
      <c r="L50" s="6"/>
    </row>
    <row r="51" spans="6:12">
      <c r="F51" s="6"/>
      <c r="L51" s="6"/>
    </row>
    <row r="52" spans="6:12">
      <c r="F52" s="6"/>
      <c r="L52" s="6"/>
    </row>
    <row r="53" spans="6:12">
      <c r="F53" s="6"/>
      <c r="L53" s="6"/>
    </row>
    <row r="54" spans="6:12">
      <c r="F54" s="6"/>
      <c r="L54" s="6"/>
    </row>
    <row r="55" spans="6:12">
      <c r="F55" s="6"/>
      <c r="L55" s="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83"/>
  <sheetViews>
    <sheetView workbookViewId="0">
      <selection activeCell="L26" sqref="L26"/>
    </sheetView>
  </sheetViews>
  <sheetFormatPr baseColWidth="10" defaultColWidth="8.83203125" defaultRowHeight="14" x14ac:dyDescent="0"/>
  <sheetData>
    <row r="2" spans="2:12" s="9" customFormat="1">
      <c r="B2" s="9" t="s">
        <v>18</v>
      </c>
      <c r="C2" s="9" t="s">
        <v>36</v>
      </c>
      <c r="D2" s="9" t="s">
        <v>350</v>
      </c>
      <c r="E2" s="9" t="s">
        <v>352</v>
      </c>
      <c r="F2" s="9" t="s">
        <v>353</v>
      </c>
      <c r="G2" s="9" t="s">
        <v>354</v>
      </c>
      <c r="H2" s="9" t="s">
        <v>355</v>
      </c>
    </row>
    <row r="3" spans="2:12">
      <c r="B3" t="s">
        <v>50</v>
      </c>
      <c r="C3" s="12">
        <v>1.5</v>
      </c>
      <c r="D3" s="8">
        <v>0.46666666666666673</v>
      </c>
      <c r="E3">
        <v>1.27</v>
      </c>
      <c r="F3">
        <v>0.94</v>
      </c>
      <c r="G3">
        <v>1.1499999999999999</v>
      </c>
      <c r="H3">
        <v>2.06</v>
      </c>
    </row>
    <row r="4" spans="2:12">
      <c r="B4" t="s">
        <v>51</v>
      </c>
      <c r="C4" s="9">
        <v>5.8</v>
      </c>
      <c r="D4" s="8">
        <v>4.3833333333333337</v>
      </c>
      <c r="E4" s="6">
        <v>3.7</v>
      </c>
      <c r="F4">
        <v>5.86</v>
      </c>
      <c r="G4">
        <v>3.36</v>
      </c>
      <c r="H4">
        <v>5.56</v>
      </c>
      <c r="L4" s="6"/>
    </row>
    <row r="5" spans="2:12">
      <c r="B5" t="s">
        <v>52</v>
      </c>
      <c r="C5" s="8">
        <v>39.024999999999999</v>
      </c>
      <c r="D5" s="8">
        <v>37.400000000000006</v>
      </c>
      <c r="E5" s="6">
        <v>48.6</v>
      </c>
      <c r="F5">
        <v>43.12</v>
      </c>
      <c r="G5">
        <v>45.51</v>
      </c>
      <c r="H5">
        <v>55.37</v>
      </c>
      <c r="L5" s="6"/>
    </row>
    <row r="6" spans="2:12">
      <c r="B6" t="s">
        <v>53</v>
      </c>
      <c r="C6" s="8">
        <v>4.5999999999999996</v>
      </c>
      <c r="D6" s="8">
        <v>5.5666666666666664</v>
      </c>
      <c r="E6" s="6">
        <v>5.39</v>
      </c>
      <c r="F6">
        <v>6.39</v>
      </c>
      <c r="G6">
        <v>4.6399999999999997</v>
      </c>
      <c r="H6">
        <v>3.73</v>
      </c>
      <c r="L6" s="6"/>
    </row>
    <row r="7" spans="2:12">
      <c r="B7" t="s">
        <v>54</v>
      </c>
      <c r="C7" s="8">
        <v>58.3</v>
      </c>
      <c r="D7" s="8">
        <v>68.13333333333334</v>
      </c>
      <c r="E7" s="6">
        <v>73.989999999999995</v>
      </c>
      <c r="F7">
        <v>64.23</v>
      </c>
      <c r="G7">
        <v>51.96</v>
      </c>
      <c r="H7">
        <v>53.15</v>
      </c>
      <c r="L7" s="6"/>
    </row>
    <row r="8" spans="2:12">
      <c r="B8" t="s">
        <v>55</v>
      </c>
      <c r="C8" s="8">
        <v>112.48333333333333</v>
      </c>
      <c r="D8" s="8">
        <v>113.80000000000001</v>
      </c>
      <c r="E8" s="6">
        <v>127.73</v>
      </c>
      <c r="F8">
        <v>111.52</v>
      </c>
      <c r="G8">
        <v>126.3</v>
      </c>
      <c r="H8">
        <v>126.32</v>
      </c>
      <c r="L8" s="6"/>
    </row>
    <row r="9" spans="2:12">
      <c r="B9" t="s">
        <v>56</v>
      </c>
      <c r="C9" s="8">
        <v>2.7750000000000004</v>
      </c>
      <c r="D9" s="8">
        <v>2.8666666666666667</v>
      </c>
      <c r="E9" s="6">
        <v>3.6</v>
      </c>
      <c r="F9">
        <v>2.9</v>
      </c>
      <c r="G9">
        <v>1.68</v>
      </c>
      <c r="H9">
        <v>2.5499999999999998</v>
      </c>
      <c r="L9" s="6"/>
    </row>
    <row r="10" spans="2:12">
      <c r="B10" t="s">
        <v>57</v>
      </c>
      <c r="C10" s="8">
        <v>5.6833333333333336</v>
      </c>
      <c r="D10" s="8">
        <v>7.6583333333333332</v>
      </c>
      <c r="E10" s="6">
        <v>6.26</v>
      </c>
      <c r="F10">
        <v>6.75</v>
      </c>
      <c r="G10">
        <v>3.74</v>
      </c>
      <c r="H10">
        <v>6</v>
      </c>
      <c r="L10" s="6"/>
    </row>
    <row r="11" spans="2:12">
      <c r="B11" t="s">
        <v>58</v>
      </c>
      <c r="C11" s="8">
        <v>2.8666666666666667</v>
      </c>
      <c r="D11" s="8">
        <v>3.7166666666666668</v>
      </c>
      <c r="E11" s="6">
        <v>3.17</v>
      </c>
      <c r="F11">
        <v>3.5</v>
      </c>
      <c r="G11">
        <v>2.02</v>
      </c>
      <c r="H11">
        <v>2.61</v>
      </c>
      <c r="L11" s="6"/>
    </row>
    <row r="12" spans="2:12">
      <c r="B12" t="s">
        <v>59</v>
      </c>
      <c r="C12" s="8">
        <v>6.0250000000000004</v>
      </c>
      <c r="D12" s="8">
        <v>6.3750000000000009</v>
      </c>
      <c r="E12" s="6">
        <v>4.07</v>
      </c>
      <c r="F12">
        <v>3.03</v>
      </c>
      <c r="G12">
        <v>3.22</v>
      </c>
      <c r="H12">
        <v>4.29</v>
      </c>
      <c r="L12" s="6"/>
    </row>
    <row r="13" spans="2:12">
      <c r="B13" t="s">
        <v>60</v>
      </c>
      <c r="C13" s="8">
        <v>4.6166666666666671</v>
      </c>
      <c r="D13" s="8">
        <v>2.625</v>
      </c>
      <c r="E13" s="6">
        <v>3.38</v>
      </c>
      <c r="F13">
        <v>3.01</v>
      </c>
      <c r="G13">
        <v>4.18</v>
      </c>
      <c r="H13">
        <v>3.7</v>
      </c>
      <c r="L13" s="6"/>
    </row>
    <row r="14" spans="2:12">
      <c r="B14" t="s">
        <v>61</v>
      </c>
      <c r="C14" s="8">
        <v>2.1333333333333333</v>
      </c>
      <c r="D14" s="8">
        <v>2.1</v>
      </c>
      <c r="E14" s="6">
        <v>3.04</v>
      </c>
      <c r="F14">
        <v>2.12</v>
      </c>
      <c r="G14">
        <v>1.4</v>
      </c>
      <c r="H14">
        <v>2.61</v>
      </c>
      <c r="L14" s="6"/>
    </row>
    <row r="15" spans="2:12">
      <c r="B15" t="s">
        <v>62</v>
      </c>
      <c r="C15" s="8">
        <v>0.3666666666666667</v>
      </c>
      <c r="D15" s="8">
        <v>0.60833333333333339</v>
      </c>
      <c r="E15" s="6">
        <v>0.88</v>
      </c>
      <c r="F15">
        <v>0.7</v>
      </c>
      <c r="G15">
        <v>0.57999999999999996</v>
      </c>
      <c r="H15">
        <v>0.83</v>
      </c>
      <c r="L15" s="6"/>
    </row>
    <row r="16" spans="2:12">
      <c r="B16" t="s">
        <v>63</v>
      </c>
      <c r="C16" s="8">
        <v>0.95</v>
      </c>
      <c r="D16" s="8">
        <v>1.3</v>
      </c>
      <c r="E16" s="6">
        <v>0.69</v>
      </c>
      <c r="F16">
        <v>0.75</v>
      </c>
      <c r="G16">
        <v>0.61</v>
      </c>
      <c r="H16">
        <v>0.85</v>
      </c>
      <c r="L16" s="6"/>
    </row>
    <row r="17" spans="2:12">
      <c r="B17" t="s">
        <v>64</v>
      </c>
      <c r="C17" s="8">
        <v>0.80833333333333335</v>
      </c>
      <c r="D17" s="8">
        <v>0.96666666666666667</v>
      </c>
      <c r="E17" s="6">
        <v>0.5</v>
      </c>
      <c r="F17">
        <v>0.5</v>
      </c>
      <c r="G17">
        <v>0.14000000000000001</v>
      </c>
      <c r="H17">
        <v>0.31</v>
      </c>
      <c r="L17" s="6"/>
    </row>
    <row r="18" spans="2:12">
      <c r="B18" t="s">
        <v>65</v>
      </c>
      <c r="C18" s="8">
        <v>9.8083333333333336</v>
      </c>
      <c r="D18" s="8">
        <v>9.0166666666666675</v>
      </c>
      <c r="E18" s="6">
        <v>10.33</v>
      </c>
      <c r="F18">
        <v>8.66</v>
      </c>
      <c r="G18">
        <v>9.5500000000000007</v>
      </c>
      <c r="H18">
        <v>10.85</v>
      </c>
      <c r="L18" s="6"/>
    </row>
    <row r="19" spans="2:12">
      <c r="B19" t="s">
        <v>66</v>
      </c>
      <c r="C19" s="8">
        <v>3.8666666666666667</v>
      </c>
      <c r="D19" s="8">
        <v>3.7750000000000004</v>
      </c>
      <c r="E19" s="6">
        <v>4.05</v>
      </c>
      <c r="F19">
        <v>2.92</v>
      </c>
      <c r="G19">
        <v>4.2</v>
      </c>
      <c r="H19">
        <v>3.37</v>
      </c>
      <c r="L19" s="6"/>
    </row>
    <row r="20" spans="2:12">
      <c r="B20" t="s">
        <v>67</v>
      </c>
      <c r="C20" s="8">
        <v>1.55</v>
      </c>
      <c r="D20" s="8">
        <v>1.8000000000000003</v>
      </c>
      <c r="E20" s="6">
        <v>1.08</v>
      </c>
      <c r="F20">
        <v>0.86</v>
      </c>
      <c r="G20">
        <v>0.91</v>
      </c>
      <c r="H20">
        <v>1.01</v>
      </c>
      <c r="L20" s="6"/>
    </row>
    <row r="21" spans="2:12">
      <c r="B21" t="s">
        <v>351</v>
      </c>
      <c r="C21" s="8">
        <v>9.1333333333333346</v>
      </c>
      <c r="D21" s="8">
        <v>11.708333333333334</v>
      </c>
      <c r="E21" s="6">
        <v>7.88</v>
      </c>
      <c r="F21">
        <v>7.4</v>
      </c>
      <c r="G21">
        <v>10.7</v>
      </c>
      <c r="H21">
        <v>10.48</v>
      </c>
      <c r="L21" s="6"/>
    </row>
    <row r="22" spans="2:12">
      <c r="B22" t="s">
        <v>68</v>
      </c>
      <c r="C22" s="8">
        <v>17.791666666666668</v>
      </c>
      <c r="D22" s="8">
        <v>17.666666666666668</v>
      </c>
      <c r="E22" s="6">
        <v>18.96</v>
      </c>
      <c r="F22">
        <v>17.75</v>
      </c>
      <c r="G22">
        <v>18.95</v>
      </c>
      <c r="H22">
        <v>19</v>
      </c>
      <c r="L22" s="6"/>
    </row>
    <row r="23" spans="2:12">
      <c r="B23" t="s">
        <v>69</v>
      </c>
      <c r="C23" s="8">
        <v>1.6500000000000001</v>
      </c>
      <c r="D23" s="8">
        <v>1.825</v>
      </c>
      <c r="E23" s="6">
        <v>1.86</v>
      </c>
      <c r="F23">
        <v>2.06</v>
      </c>
      <c r="G23">
        <v>1.63</v>
      </c>
      <c r="H23">
        <v>2.0099999999999998</v>
      </c>
      <c r="L23" s="6"/>
    </row>
    <row r="24" spans="2:12">
      <c r="B24" t="s">
        <v>70</v>
      </c>
      <c r="C24" s="8">
        <v>10.783333333333333</v>
      </c>
      <c r="D24" s="8">
        <v>9.1</v>
      </c>
      <c r="E24" s="6">
        <v>11.49</v>
      </c>
      <c r="F24">
        <v>10.41</v>
      </c>
      <c r="G24">
        <v>10.94</v>
      </c>
      <c r="H24">
        <v>10.119999999999999</v>
      </c>
      <c r="L24" s="6"/>
    </row>
    <row r="25" spans="2:12">
      <c r="B25" t="s">
        <v>356</v>
      </c>
      <c r="C25" s="8">
        <v>302.51666666666665</v>
      </c>
      <c r="D25" s="8">
        <v>312.86666666666667</v>
      </c>
      <c r="E25" s="6">
        <v>341.94</v>
      </c>
      <c r="F25">
        <v>305.41000000000003</v>
      </c>
      <c r="G25">
        <v>307.38</v>
      </c>
      <c r="H25">
        <v>326.76</v>
      </c>
      <c r="L25" s="6"/>
    </row>
    <row r="26" spans="2:12">
      <c r="F26" s="6"/>
      <c r="L26" s="6"/>
    </row>
    <row r="27" spans="2:12">
      <c r="F27" s="6"/>
      <c r="L27" s="6"/>
    </row>
    <row r="32" spans="2:12">
      <c r="C32" s="6"/>
    </row>
    <row r="33" spans="3:3">
      <c r="C33" s="6"/>
    </row>
    <row r="34" spans="3:3">
      <c r="C34" s="6"/>
    </row>
    <row r="35" spans="3:3">
      <c r="C35" s="6"/>
    </row>
    <row r="36" spans="3:3">
      <c r="C36" s="6"/>
    </row>
    <row r="37" spans="3:3">
      <c r="C37" s="6"/>
    </row>
    <row r="38" spans="3:3">
      <c r="C38" s="6"/>
    </row>
    <row r="39" spans="3:3">
      <c r="C39" s="6"/>
    </row>
    <row r="40" spans="3:3">
      <c r="C40" s="6"/>
    </row>
    <row r="41" spans="3:3">
      <c r="C41" s="6"/>
    </row>
    <row r="42" spans="3:3">
      <c r="C42" s="6"/>
    </row>
    <row r="43" spans="3:3">
      <c r="C43" s="6"/>
    </row>
    <row r="44" spans="3:3">
      <c r="C44" s="6"/>
    </row>
    <row r="45" spans="3:3">
      <c r="C45" s="6"/>
    </row>
    <row r="46" spans="3:3">
      <c r="C46" s="6"/>
    </row>
    <row r="47" spans="3:3">
      <c r="C47" s="6"/>
    </row>
    <row r="48" spans="3:3">
      <c r="C48" s="6"/>
    </row>
    <row r="49" spans="3:12">
      <c r="C49" s="6"/>
    </row>
    <row r="50" spans="3:12">
      <c r="C50" s="6"/>
    </row>
    <row r="51" spans="3:12">
      <c r="C51" s="6"/>
    </row>
    <row r="52" spans="3:12">
      <c r="C52" s="6"/>
    </row>
    <row r="53" spans="3:12">
      <c r="C53" s="6"/>
    </row>
    <row r="54" spans="3:12">
      <c r="F54" s="6"/>
      <c r="L54" s="6"/>
    </row>
    <row r="55" spans="3:12">
      <c r="F55" s="6"/>
      <c r="L55" s="6"/>
    </row>
    <row r="60" spans="3:12">
      <c r="F60" s="6"/>
      <c r="L60" s="6"/>
    </row>
    <row r="61" spans="3:12">
      <c r="F61" s="6"/>
      <c r="L61" s="6"/>
    </row>
    <row r="62" spans="3:12">
      <c r="F62" s="6"/>
      <c r="L62" s="6"/>
    </row>
    <row r="63" spans="3:12">
      <c r="F63" s="6"/>
      <c r="L63" s="6"/>
    </row>
    <row r="64" spans="3:12">
      <c r="F64" s="6"/>
      <c r="L64" s="6"/>
    </row>
    <row r="65" spans="6:12">
      <c r="F65" s="6"/>
      <c r="L65" s="6"/>
    </row>
    <row r="66" spans="6:12">
      <c r="F66" s="6"/>
      <c r="L66" s="6"/>
    </row>
    <row r="67" spans="6:12">
      <c r="F67" s="6"/>
      <c r="L67" s="6"/>
    </row>
    <row r="68" spans="6:12">
      <c r="F68" s="6"/>
      <c r="L68" s="6"/>
    </row>
    <row r="69" spans="6:12">
      <c r="F69" s="6"/>
      <c r="L69" s="6"/>
    </row>
    <row r="70" spans="6:12">
      <c r="F70" s="6"/>
      <c r="L70" s="6"/>
    </row>
    <row r="71" spans="6:12">
      <c r="F71" s="6"/>
      <c r="L71" s="6"/>
    </row>
    <row r="72" spans="6:12">
      <c r="F72" s="6"/>
      <c r="L72" s="6"/>
    </row>
    <row r="73" spans="6:12">
      <c r="F73" s="6"/>
      <c r="L73" s="6"/>
    </row>
    <row r="74" spans="6:12">
      <c r="F74" s="6"/>
      <c r="L74" s="6"/>
    </row>
    <row r="75" spans="6:12">
      <c r="F75" s="6"/>
      <c r="L75" s="6"/>
    </row>
    <row r="76" spans="6:12">
      <c r="F76" s="6"/>
      <c r="L76" s="6"/>
    </row>
    <row r="77" spans="6:12">
      <c r="F77" s="6"/>
      <c r="L77" s="6"/>
    </row>
    <row r="78" spans="6:12">
      <c r="F78" s="6"/>
      <c r="L78" s="6"/>
    </row>
    <row r="79" spans="6:12">
      <c r="F79" s="6"/>
      <c r="L79" s="6"/>
    </row>
    <row r="80" spans="6:12">
      <c r="F80" s="6"/>
      <c r="L80" s="6"/>
    </row>
    <row r="81" spans="6:12">
      <c r="F81" s="6"/>
      <c r="L81" s="6"/>
    </row>
    <row r="82" spans="6:12">
      <c r="F82" s="6"/>
      <c r="L82" s="6"/>
    </row>
    <row r="83" spans="6:12">
      <c r="F83" s="6"/>
      <c r="L83" s="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77"/>
  <sheetViews>
    <sheetView workbookViewId="0">
      <selection activeCell="K25" sqref="K25"/>
    </sheetView>
  </sheetViews>
  <sheetFormatPr baseColWidth="10" defaultColWidth="8.83203125" defaultRowHeight="14" x14ac:dyDescent="0"/>
  <sheetData>
    <row r="2" spans="2:12" s="9" customFormat="1">
      <c r="B2" s="9" t="s">
        <v>18</v>
      </c>
      <c r="C2" s="9" t="s">
        <v>36</v>
      </c>
      <c r="D2" s="9" t="s">
        <v>350</v>
      </c>
      <c r="E2" s="9" t="s">
        <v>352</v>
      </c>
      <c r="F2" s="9" t="s">
        <v>353</v>
      </c>
      <c r="G2" s="9" t="s">
        <v>354</v>
      </c>
      <c r="H2" s="9" t="s">
        <v>355</v>
      </c>
    </row>
    <row r="3" spans="2:12">
      <c r="B3" t="s">
        <v>71</v>
      </c>
      <c r="C3" s="8">
        <v>0.625</v>
      </c>
      <c r="D3" s="8">
        <v>0.44166666666666671</v>
      </c>
      <c r="E3">
        <v>0.52</v>
      </c>
      <c r="F3">
        <v>0.54</v>
      </c>
      <c r="G3">
        <v>0.86</v>
      </c>
      <c r="H3">
        <v>0.47</v>
      </c>
    </row>
    <row r="4" spans="2:12">
      <c r="B4" t="s">
        <v>72</v>
      </c>
      <c r="C4" s="8">
        <v>2.1166666666666667</v>
      </c>
      <c r="D4" s="8">
        <v>1.6500000000000001</v>
      </c>
      <c r="E4" s="6">
        <v>1.89</v>
      </c>
      <c r="F4">
        <v>1.64</v>
      </c>
      <c r="G4">
        <v>2.52</v>
      </c>
      <c r="H4">
        <v>2.4</v>
      </c>
      <c r="L4" s="6"/>
    </row>
    <row r="5" spans="2:12">
      <c r="B5" t="s">
        <v>73</v>
      </c>
      <c r="C5" s="8">
        <v>38.958333333333336</v>
      </c>
      <c r="D5" s="8">
        <v>37.533333333333331</v>
      </c>
      <c r="E5" s="6">
        <v>36.229999999999997</v>
      </c>
      <c r="F5">
        <v>36.06</v>
      </c>
      <c r="G5">
        <v>44.66</v>
      </c>
      <c r="H5">
        <v>40.159999999999997</v>
      </c>
      <c r="L5" s="6"/>
    </row>
    <row r="6" spans="2:12">
      <c r="B6" t="s">
        <v>74</v>
      </c>
      <c r="C6" s="8">
        <v>0.125</v>
      </c>
      <c r="D6" s="8">
        <v>9.1666666666666674E-2</v>
      </c>
      <c r="E6" s="6">
        <v>0.24</v>
      </c>
      <c r="F6">
        <v>0.1</v>
      </c>
      <c r="G6">
        <v>0.13</v>
      </c>
      <c r="H6">
        <v>0</v>
      </c>
      <c r="L6" s="6"/>
    </row>
    <row r="7" spans="2:12">
      <c r="B7" t="s">
        <v>75</v>
      </c>
      <c r="C7" s="8">
        <v>0.26666666666666666</v>
      </c>
      <c r="D7" s="8">
        <v>0.25</v>
      </c>
      <c r="E7" s="6">
        <v>0.18</v>
      </c>
      <c r="F7">
        <v>0.22</v>
      </c>
      <c r="G7">
        <v>0.42</v>
      </c>
      <c r="H7">
        <v>0.15</v>
      </c>
      <c r="L7" s="6"/>
    </row>
    <row r="8" spans="2:12">
      <c r="B8" t="s">
        <v>76</v>
      </c>
      <c r="C8" s="8">
        <v>18.091666666666669</v>
      </c>
      <c r="D8" s="8">
        <v>18.05</v>
      </c>
      <c r="E8" s="6">
        <v>16.670000000000002</v>
      </c>
      <c r="F8">
        <v>16.260000000000002</v>
      </c>
      <c r="G8">
        <v>21.63</v>
      </c>
      <c r="H8">
        <v>18.12</v>
      </c>
      <c r="L8" s="6"/>
    </row>
    <row r="9" spans="2:12">
      <c r="B9" t="s">
        <v>77</v>
      </c>
      <c r="C9" s="8">
        <v>44.00833333333334</v>
      </c>
      <c r="D9" s="8">
        <v>43.95</v>
      </c>
      <c r="E9" s="6">
        <v>43.87</v>
      </c>
      <c r="F9">
        <v>42.27</v>
      </c>
      <c r="G9">
        <v>47.21</v>
      </c>
      <c r="H9">
        <v>45.07</v>
      </c>
      <c r="L9" s="6"/>
    </row>
    <row r="10" spans="2:12">
      <c r="B10" t="s">
        <v>78</v>
      </c>
      <c r="C10" s="8">
        <v>1.2166666666666668</v>
      </c>
      <c r="D10" s="8">
        <v>1.3166666666666669</v>
      </c>
      <c r="E10" s="6">
        <v>1.2</v>
      </c>
      <c r="F10">
        <v>1.1000000000000001</v>
      </c>
      <c r="G10">
        <v>1.68</v>
      </c>
      <c r="H10">
        <v>1.65</v>
      </c>
      <c r="L10" s="6"/>
    </row>
    <row r="11" spans="2:12">
      <c r="B11" t="s">
        <v>79</v>
      </c>
      <c r="C11" s="8">
        <v>0.75</v>
      </c>
      <c r="D11" s="8">
        <v>0.35833333333333334</v>
      </c>
      <c r="E11" s="6">
        <v>1.04</v>
      </c>
      <c r="F11">
        <v>0.42</v>
      </c>
      <c r="G11">
        <v>1.1000000000000001</v>
      </c>
      <c r="H11">
        <v>0.83</v>
      </c>
      <c r="L11" s="6"/>
    </row>
    <row r="12" spans="2:12">
      <c r="B12" t="s">
        <v>80</v>
      </c>
      <c r="C12" s="8">
        <v>0.54166666666666674</v>
      </c>
      <c r="D12" s="8">
        <v>0.68333333333333335</v>
      </c>
      <c r="E12" s="6">
        <v>0.33</v>
      </c>
      <c r="F12">
        <v>0.21</v>
      </c>
      <c r="G12">
        <v>0.57999999999999996</v>
      </c>
      <c r="H12">
        <v>0.66</v>
      </c>
      <c r="L12" s="6"/>
    </row>
    <row r="13" spans="2:12">
      <c r="B13" t="s">
        <v>81</v>
      </c>
      <c r="C13" s="8">
        <v>0.33333333333333337</v>
      </c>
      <c r="D13" s="8">
        <v>0.3666666666666667</v>
      </c>
      <c r="E13" s="6">
        <v>0.03</v>
      </c>
      <c r="F13">
        <v>0.18</v>
      </c>
      <c r="G13">
        <v>0.06</v>
      </c>
      <c r="H13">
        <v>0.26</v>
      </c>
      <c r="L13" s="6"/>
    </row>
    <row r="14" spans="2:12">
      <c r="B14" t="s">
        <v>82</v>
      </c>
      <c r="C14" s="8">
        <v>0.57499999999999996</v>
      </c>
      <c r="D14" s="8">
        <v>0.65</v>
      </c>
      <c r="E14" s="6">
        <v>0.71</v>
      </c>
      <c r="F14">
        <v>0.57999999999999996</v>
      </c>
      <c r="G14">
        <v>0.97</v>
      </c>
      <c r="H14">
        <v>0.59</v>
      </c>
      <c r="L14" s="6"/>
    </row>
    <row r="15" spans="2:12">
      <c r="B15" t="s">
        <v>83</v>
      </c>
      <c r="C15" s="8">
        <v>0.7416666666666667</v>
      </c>
      <c r="D15" s="8">
        <v>0.90833333333333344</v>
      </c>
      <c r="E15" s="6">
        <v>0.74</v>
      </c>
      <c r="F15">
        <v>0.5</v>
      </c>
      <c r="G15">
        <v>0.67</v>
      </c>
      <c r="H15">
        <v>1.0900000000000001</v>
      </c>
      <c r="L15" s="6"/>
    </row>
    <row r="16" spans="2:12">
      <c r="B16" t="s">
        <v>84</v>
      </c>
      <c r="C16" s="8">
        <v>0.52500000000000002</v>
      </c>
      <c r="D16" s="8">
        <v>0.63333333333333341</v>
      </c>
      <c r="E16" s="6">
        <v>0.51</v>
      </c>
      <c r="F16">
        <v>0.28000000000000003</v>
      </c>
      <c r="G16">
        <v>0.72</v>
      </c>
      <c r="H16">
        <v>0.56000000000000005</v>
      </c>
      <c r="L16" s="6"/>
    </row>
    <row r="17" spans="2:12">
      <c r="B17" t="s">
        <v>85</v>
      </c>
      <c r="C17" s="8">
        <v>1.95</v>
      </c>
      <c r="D17" s="8">
        <v>1.9833333333333334</v>
      </c>
      <c r="E17" s="6">
        <v>1.88</v>
      </c>
      <c r="F17">
        <v>1.5</v>
      </c>
      <c r="G17">
        <v>1.92</v>
      </c>
      <c r="H17">
        <v>1.55</v>
      </c>
      <c r="L17" s="6"/>
    </row>
    <row r="18" spans="2:12">
      <c r="B18" t="s">
        <v>86</v>
      </c>
      <c r="C18" s="8">
        <v>3.3333333333333333E-2</v>
      </c>
      <c r="D18" s="8">
        <v>0</v>
      </c>
      <c r="E18" s="6">
        <v>0</v>
      </c>
      <c r="F18">
        <v>0</v>
      </c>
      <c r="G18">
        <v>0</v>
      </c>
      <c r="H18">
        <v>0</v>
      </c>
      <c r="L18" s="6"/>
    </row>
    <row r="19" spans="2:12">
      <c r="B19" t="s">
        <v>87</v>
      </c>
      <c r="C19" s="8">
        <v>0.25833333333333336</v>
      </c>
      <c r="D19" s="8">
        <v>0.15833333333333335</v>
      </c>
      <c r="E19" s="6">
        <v>0.24</v>
      </c>
      <c r="F19">
        <v>0.22</v>
      </c>
      <c r="G19">
        <v>0.25</v>
      </c>
      <c r="H19">
        <v>0.3</v>
      </c>
      <c r="L19" s="6"/>
    </row>
    <row r="20" spans="2:12">
      <c r="B20" t="s">
        <v>88</v>
      </c>
      <c r="C20" s="8">
        <v>1.5250000000000001</v>
      </c>
      <c r="D20" s="8">
        <v>1.05</v>
      </c>
      <c r="E20" s="6">
        <v>1.32</v>
      </c>
      <c r="F20">
        <v>1.22</v>
      </c>
      <c r="G20">
        <v>1.58</v>
      </c>
      <c r="H20">
        <v>1.17</v>
      </c>
      <c r="L20" s="6"/>
    </row>
    <row r="21" spans="2:12">
      <c r="B21" t="s">
        <v>89</v>
      </c>
      <c r="C21" s="8">
        <v>3.6416666666666671</v>
      </c>
      <c r="D21" s="8">
        <v>3.6833333333333336</v>
      </c>
      <c r="E21" s="6">
        <v>3.28</v>
      </c>
      <c r="F21">
        <v>2.73</v>
      </c>
      <c r="G21">
        <v>3.72</v>
      </c>
      <c r="H21">
        <v>3.6</v>
      </c>
      <c r="L21" s="6"/>
    </row>
    <row r="22" spans="2:12">
      <c r="B22" t="s">
        <v>90</v>
      </c>
      <c r="C22" s="8">
        <v>1.5083333333333335</v>
      </c>
      <c r="D22" s="8">
        <v>2.0666666666666669</v>
      </c>
      <c r="E22" s="6">
        <v>1.51</v>
      </c>
      <c r="F22">
        <v>1.42</v>
      </c>
      <c r="G22">
        <v>1.34</v>
      </c>
      <c r="H22">
        <v>1.36</v>
      </c>
      <c r="L22" s="6"/>
    </row>
    <row r="23" spans="2:12">
      <c r="B23" t="s">
        <v>356</v>
      </c>
      <c r="C23" s="8">
        <v>117.78333333333335</v>
      </c>
      <c r="D23" s="8">
        <v>115.82500000000002</v>
      </c>
      <c r="E23" s="6">
        <v>112.37</v>
      </c>
      <c r="F23">
        <v>107.47</v>
      </c>
      <c r="G23">
        <v>132.03</v>
      </c>
      <c r="H23">
        <v>119.99</v>
      </c>
      <c r="L23" s="6"/>
    </row>
    <row r="24" spans="2:12">
      <c r="F24" s="6"/>
      <c r="L24" s="6"/>
    </row>
    <row r="25" spans="2:12">
      <c r="F25" s="6"/>
      <c r="L25" s="6"/>
    </row>
    <row r="30" spans="2:12">
      <c r="C30" s="6"/>
    </row>
    <row r="31" spans="2:12">
      <c r="C31" s="6"/>
    </row>
    <row r="32" spans="2:12">
      <c r="C32" s="6"/>
    </row>
    <row r="33" spans="3:12">
      <c r="C33" s="6"/>
    </row>
    <row r="34" spans="3:12">
      <c r="C34" s="6"/>
    </row>
    <row r="35" spans="3:12">
      <c r="C35" s="6"/>
    </row>
    <row r="36" spans="3:12">
      <c r="C36" s="6"/>
    </row>
    <row r="37" spans="3:12">
      <c r="C37" s="6"/>
    </row>
    <row r="38" spans="3:12">
      <c r="C38" s="6"/>
    </row>
    <row r="39" spans="3:12">
      <c r="C39" s="6"/>
    </row>
    <row r="40" spans="3:12">
      <c r="C40" s="6"/>
    </row>
    <row r="41" spans="3:12">
      <c r="C41" s="6"/>
    </row>
    <row r="42" spans="3:12">
      <c r="C42" s="6"/>
    </row>
    <row r="43" spans="3:12">
      <c r="C43" s="6"/>
    </row>
    <row r="44" spans="3:12">
      <c r="C44" s="6"/>
    </row>
    <row r="45" spans="3:12">
      <c r="C45" s="6"/>
    </row>
    <row r="46" spans="3:12">
      <c r="C46" s="6"/>
    </row>
    <row r="47" spans="3:12">
      <c r="C47" s="6"/>
    </row>
    <row r="48" spans="3:12">
      <c r="F48" s="6"/>
      <c r="L48" s="6"/>
    </row>
    <row r="49" spans="6:12">
      <c r="F49" s="6"/>
      <c r="L49" s="6"/>
    </row>
    <row r="50" spans="6:12">
      <c r="F50" s="6"/>
      <c r="L50" s="6"/>
    </row>
    <row r="51" spans="6:12">
      <c r="F51" s="6"/>
      <c r="L51" s="6"/>
    </row>
    <row r="56" spans="6:12">
      <c r="F56" s="6"/>
      <c r="L56" s="6"/>
    </row>
    <row r="57" spans="6:12">
      <c r="F57" s="6"/>
      <c r="L57" s="6"/>
    </row>
    <row r="58" spans="6:12">
      <c r="F58" s="6"/>
      <c r="L58" s="6"/>
    </row>
    <row r="59" spans="6:12">
      <c r="F59" s="6"/>
      <c r="L59" s="6"/>
    </row>
    <row r="60" spans="6:12">
      <c r="F60" s="6"/>
      <c r="L60" s="6"/>
    </row>
    <row r="61" spans="6:12">
      <c r="F61" s="6"/>
      <c r="L61" s="6"/>
    </row>
    <row r="62" spans="6:12">
      <c r="F62" s="6"/>
      <c r="L62" s="6"/>
    </row>
    <row r="63" spans="6:12">
      <c r="F63" s="6"/>
      <c r="L63" s="6"/>
    </row>
    <row r="64" spans="6:12">
      <c r="F64" s="6"/>
      <c r="L64" s="6"/>
    </row>
    <row r="65" spans="6:12">
      <c r="F65" s="6"/>
      <c r="L65" s="6"/>
    </row>
    <row r="66" spans="6:12">
      <c r="F66" s="6"/>
      <c r="L66" s="6"/>
    </row>
    <row r="67" spans="6:12">
      <c r="F67" s="6"/>
      <c r="L67" s="6"/>
    </row>
    <row r="68" spans="6:12">
      <c r="F68" s="6"/>
      <c r="L68" s="6"/>
    </row>
    <row r="69" spans="6:12">
      <c r="F69" s="6"/>
      <c r="L69" s="6"/>
    </row>
    <row r="70" spans="6:12">
      <c r="F70" s="6"/>
      <c r="L70" s="6"/>
    </row>
    <row r="71" spans="6:12">
      <c r="F71" s="6"/>
      <c r="L71" s="6"/>
    </row>
    <row r="72" spans="6:12">
      <c r="F72" s="6"/>
      <c r="L72" s="6"/>
    </row>
    <row r="73" spans="6:12">
      <c r="F73" s="6"/>
      <c r="L73" s="6"/>
    </row>
    <row r="74" spans="6:12">
      <c r="F74" s="6"/>
      <c r="L74" s="6"/>
    </row>
    <row r="75" spans="6:12">
      <c r="F75" s="6"/>
      <c r="L75" s="6"/>
    </row>
    <row r="76" spans="6:12">
      <c r="F76" s="6"/>
      <c r="L76" s="6"/>
    </row>
    <row r="77" spans="6:12">
      <c r="F77" s="6"/>
      <c r="L77" s="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79"/>
  <sheetViews>
    <sheetView workbookViewId="0">
      <selection activeCell="N26" sqref="N26"/>
    </sheetView>
  </sheetViews>
  <sheetFormatPr baseColWidth="10" defaultColWidth="8.83203125" defaultRowHeight="14" x14ac:dyDescent="0"/>
  <sheetData>
    <row r="2" spans="2:12" s="9" customFormat="1">
      <c r="B2" s="9" t="s">
        <v>18</v>
      </c>
      <c r="C2" s="9" t="s">
        <v>36</v>
      </c>
      <c r="D2" s="9" t="s">
        <v>350</v>
      </c>
      <c r="E2" s="9" t="s">
        <v>352</v>
      </c>
      <c r="F2" s="9" t="s">
        <v>353</v>
      </c>
      <c r="G2" s="9" t="s">
        <v>354</v>
      </c>
      <c r="H2" s="9" t="s">
        <v>355</v>
      </c>
    </row>
    <row r="3" spans="2:12">
      <c r="B3" t="s">
        <v>91</v>
      </c>
      <c r="C3" s="9">
        <v>0.2</v>
      </c>
      <c r="D3" s="9">
        <v>0.2</v>
      </c>
      <c r="E3">
        <v>0.24</v>
      </c>
      <c r="F3">
        <v>0.2</v>
      </c>
      <c r="G3">
        <v>0.19</v>
      </c>
      <c r="H3">
        <v>0.22</v>
      </c>
    </row>
    <row r="4" spans="2:12">
      <c r="B4" t="s">
        <v>92</v>
      </c>
      <c r="C4" s="8">
        <v>1.1583333333333332</v>
      </c>
      <c r="D4" s="8">
        <v>1.0083333333333333</v>
      </c>
      <c r="E4" s="6">
        <v>1.23</v>
      </c>
      <c r="F4">
        <v>1.39</v>
      </c>
      <c r="G4">
        <v>1.48</v>
      </c>
      <c r="H4">
        <v>1.56</v>
      </c>
      <c r="L4" s="6"/>
    </row>
    <row r="5" spans="2:12">
      <c r="B5" t="s">
        <v>93</v>
      </c>
      <c r="C5" s="8">
        <v>0.59166666666666667</v>
      </c>
      <c r="D5" s="8">
        <v>0.65</v>
      </c>
      <c r="E5" s="6">
        <v>0.75</v>
      </c>
      <c r="F5">
        <v>0.78</v>
      </c>
      <c r="G5">
        <v>0.78</v>
      </c>
      <c r="H5">
        <v>0.88</v>
      </c>
      <c r="L5" s="6"/>
    </row>
    <row r="6" spans="2:12">
      <c r="B6" t="s">
        <v>94</v>
      </c>
      <c r="C6" s="8">
        <v>0.83333333333333337</v>
      </c>
      <c r="D6" s="8">
        <v>0.76666666666666672</v>
      </c>
      <c r="E6" s="6">
        <v>1</v>
      </c>
      <c r="F6">
        <v>1.05</v>
      </c>
      <c r="G6">
        <v>1.22</v>
      </c>
      <c r="H6">
        <v>1.32</v>
      </c>
      <c r="L6" s="6"/>
    </row>
    <row r="7" spans="2:12">
      <c r="B7" t="s">
        <v>95</v>
      </c>
      <c r="C7" s="8">
        <v>5.1416666666666666</v>
      </c>
      <c r="D7" s="8">
        <v>4.9916666666666671</v>
      </c>
      <c r="E7" s="6">
        <v>5.42</v>
      </c>
      <c r="F7">
        <v>5.93</v>
      </c>
      <c r="G7">
        <v>5.96</v>
      </c>
      <c r="H7">
        <v>6.32</v>
      </c>
      <c r="L7" s="6"/>
    </row>
    <row r="8" spans="2:12">
      <c r="B8" t="s">
        <v>96</v>
      </c>
      <c r="C8" s="8">
        <v>0.29166666666666669</v>
      </c>
      <c r="D8" s="8">
        <v>0.29166666666666669</v>
      </c>
      <c r="E8" s="6">
        <v>0.33</v>
      </c>
      <c r="F8">
        <v>0.28999999999999998</v>
      </c>
      <c r="G8">
        <v>0.37</v>
      </c>
      <c r="H8">
        <v>0.43</v>
      </c>
      <c r="L8" s="6"/>
    </row>
    <row r="9" spans="2:12">
      <c r="B9" t="s">
        <v>97</v>
      </c>
      <c r="C9" s="8">
        <v>2.6</v>
      </c>
      <c r="D9" s="8">
        <v>2.6083333333333334</v>
      </c>
      <c r="E9" s="6">
        <v>3.2</v>
      </c>
      <c r="F9">
        <v>3.46</v>
      </c>
      <c r="G9">
        <v>3.78</v>
      </c>
      <c r="H9">
        <v>3.08</v>
      </c>
      <c r="L9" s="6"/>
    </row>
    <row r="10" spans="2:12">
      <c r="B10" t="s">
        <v>98</v>
      </c>
      <c r="C10" s="8">
        <v>3.1916666666666669</v>
      </c>
      <c r="D10" s="8">
        <v>2.9666666666666668</v>
      </c>
      <c r="E10" s="6">
        <v>3.19</v>
      </c>
      <c r="F10">
        <v>3.6</v>
      </c>
      <c r="G10">
        <v>4.3499999999999996</v>
      </c>
      <c r="H10">
        <v>3.51</v>
      </c>
      <c r="L10" s="6"/>
    </row>
    <row r="11" spans="2:12">
      <c r="B11" t="s">
        <v>99</v>
      </c>
      <c r="C11" s="8">
        <v>7.0333333333333332</v>
      </c>
      <c r="D11" s="8">
        <v>6.5083333333333329</v>
      </c>
      <c r="E11" s="6">
        <v>5.91</v>
      </c>
      <c r="F11">
        <v>6.64</v>
      </c>
      <c r="G11">
        <v>7.83</v>
      </c>
      <c r="H11">
        <v>7.45</v>
      </c>
      <c r="L11" s="6"/>
    </row>
    <row r="12" spans="2:12">
      <c r="B12" t="s">
        <v>100</v>
      </c>
      <c r="C12" s="8">
        <v>8.9833333333333325</v>
      </c>
      <c r="D12" s="8">
        <v>8.9</v>
      </c>
      <c r="E12" s="6">
        <v>8.16</v>
      </c>
      <c r="F12">
        <v>9.0299999999999994</v>
      </c>
      <c r="G12">
        <v>8.49</v>
      </c>
      <c r="H12">
        <v>8.4600000000000009</v>
      </c>
      <c r="L12" s="6"/>
    </row>
    <row r="13" spans="2:12">
      <c r="B13" t="s">
        <v>101</v>
      </c>
      <c r="C13" s="8">
        <v>0.92500000000000016</v>
      </c>
      <c r="D13" s="8">
        <v>0.8666666666666667</v>
      </c>
      <c r="E13" s="6">
        <v>0.83</v>
      </c>
      <c r="F13">
        <v>0.85</v>
      </c>
      <c r="G13">
        <v>1.23</v>
      </c>
      <c r="H13">
        <v>1.1000000000000001</v>
      </c>
      <c r="L13" s="6"/>
    </row>
    <row r="14" spans="2:12">
      <c r="B14" t="s">
        <v>102</v>
      </c>
      <c r="C14" s="8">
        <v>6.9666666666666668</v>
      </c>
      <c r="D14" s="8">
        <v>6.3666666666666663</v>
      </c>
      <c r="E14" s="6">
        <v>6</v>
      </c>
      <c r="F14">
        <v>6.6</v>
      </c>
      <c r="G14">
        <v>9.17</v>
      </c>
      <c r="H14">
        <v>7.93</v>
      </c>
      <c r="L14" s="6"/>
    </row>
    <row r="15" spans="2:12">
      <c r="B15" t="s">
        <v>103</v>
      </c>
      <c r="C15" s="8">
        <v>10.458333333333334</v>
      </c>
      <c r="D15" s="8">
        <v>10.591666666666669</v>
      </c>
      <c r="E15" s="6">
        <v>8.24</v>
      </c>
      <c r="F15">
        <v>9</v>
      </c>
      <c r="G15">
        <v>13.04</v>
      </c>
      <c r="H15">
        <v>12.21</v>
      </c>
      <c r="L15" s="6"/>
    </row>
    <row r="16" spans="2:12">
      <c r="B16" t="s">
        <v>104</v>
      </c>
      <c r="C16" s="8">
        <v>2.2000000000000002</v>
      </c>
      <c r="D16" s="8">
        <v>2.1333333333333333</v>
      </c>
      <c r="E16" s="6">
        <v>1.55</v>
      </c>
      <c r="F16">
        <v>1.77</v>
      </c>
      <c r="G16">
        <v>2.5</v>
      </c>
      <c r="H16">
        <v>2.2200000000000002</v>
      </c>
      <c r="L16" s="6"/>
    </row>
    <row r="17" spans="2:12">
      <c r="B17" t="s">
        <v>105</v>
      </c>
      <c r="C17" s="8">
        <v>0.55000000000000004</v>
      </c>
      <c r="D17" s="8">
        <v>0.7416666666666667</v>
      </c>
      <c r="E17" s="6">
        <v>0.55000000000000004</v>
      </c>
      <c r="F17">
        <v>0.9</v>
      </c>
      <c r="G17">
        <v>1.1399999999999999</v>
      </c>
      <c r="H17">
        <v>0.94</v>
      </c>
      <c r="L17" s="6"/>
    </row>
    <row r="18" spans="2:12">
      <c r="B18" t="s">
        <v>106</v>
      </c>
      <c r="C18" s="8">
        <v>0.48333333333333334</v>
      </c>
      <c r="D18" s="8">
        <v>0.5083333333333333</v>
      </c>
      <c r="E18" s="6">
        <v>0.55000000000000004</v>
      </c>
      <c r="F18">
        <v>0.56000000000000005</v>
      </c>
      <c r="G18">
        <v>0.79</v>
      </c>
      <c r="H18">
        <v>0.72</v>
      </c>
      <c r="L18" s="6"/>
    </row>
    <row r="19" spans="2:12">
      <c r="B19" t="s">
        <v>107</v>
      </c>
      <c r="C19" s="8">
        <v>0.28333333333333338</v>
      </c>
      <c r="D19" s="8">
        <v>0.28333333333333338</v>
      </c>
      <c r="E19" s="6">
        <v>0.28999999999999998</v>
      </c>
      <c r="F19">
        <v>0.26</v>
      </c>
      <c r="G19">
        <v>0.47</v>
      </c>
      <c r="H19">
        <v>0.42</v>
      </c>
      <c r="L19" s="6"/>
    </row>
    <row r="20" spans="2:12">
      <c r="B20" t="s">
        <v>108</v>
      </c>
      <c r="C20" s="8">
        <v>0.28333333333333338</v>
      </c>
      <c r="D20" s="8">
        <v>0.22500000000000003</v>
      </c>
      <c r="E20" s="6">
        <v>0.15</v>
      </c>
      <c r="F20">
        <v>0.14000000000000001</v>
      </c>
      <c r="G20">
        <v>0.37</v>
      </c>
      <c r="H20">
        <v>0.32</v>
      </c>
      <c r="L20" s="6"/>
    </row>
    <row r="21" spans="2:12">
      <c r="B21" t="s">
        <v>109</v>
      </c>
      <c r="C21" s="8">
        <v>0.2</v>
      </c>
      <c r="D21" s="8">
        <v>0.17499999999999999</v>
      </c>
      <c r="E21" s="6">
        <v>0.25</v>
      </c>
      <c r="F21">
        <v>0.27</v>
      </c>
      <c r="G21">
        <v>0.27</v>
      </c>
      <c r="H21">
        <v>0.28000000000000003</v>
      </c>
      <c r="L21" s="6"/>
    </row>
    <row r="22" spans="2:12">
      <c r="B22" t="s">
        <v>110</v>
      </c>
      <c r="C22" s="8">
        <v>0.69166666666666665</v>
      </c>
      <c r="D22" s="8">
        <v>0.66666666666666674</v>
      </c>
      <c r="E22" s="6">
        <v>0.83</v>
      </c>
      <c r="F22">
        <v>0.98</v>
      </c>
      <c r="G22">
        <v>0.99</v>
      </c>
      <c r="H22">
        <v>1.19</v>
      </c>
      <c r="L22" s="6"/>
    </row>
    <row r="23" spans="2:12">
      <c r="B23" t="s">
        <v>111</v>
      </c>
      <c r="C23" s="8">
        <v>6.6666666666666666E-2</v>
      </c>
      <c r="D23" s="8">
        <v>3.3333333333333333E-2</v>
      </c>
      <c r="E23" s="6">
        <v>0.1</v>
      </c>
      <c r="F23">
        <v>0.11</v>
      </c>
      <c r="G23">
        <v>0.1</v>
      </c>
      <c r="H23">
        <v>0.13</v>
      </c>
      <c r="L23" s="6"/>
    </row>
    <row r="24" spans="2:12">
      <c r="B24" t="s">
        <v>356</v>
      </c>
      <c r="C24" s="8">
        <v>53.150000000000006</v>
      </c>
      <c r="D24" s="8">
        <v>51.483333333333334</v>
      </c>
      <c r="E24" s="6">
        <v>48.76</v>
      </c>
      <c r="F24">
        <v>53.82</v>
      </c>
      <c r="G24">
        <v>64.510000000000005</v>
      </c>
      <c r="H24">
        <v>60.68</v>
      </c>
      <c r="L24" s="6"/>
    </row>
    <row r="25" spans="2:12">
      <c r="F25" s="6"/>
      <c r="L25" s="6"/>
    </row>
    <row r="26" spans="2:12">
      <c r="F26" s="6"/>
      <c r="L26" s="6"/>
    </row>
    <row r="30" spans="2:12">
      <c r="C30" s="6"/>
    </row>
    <row r="31" spans="2:12">
      <c r="C31" s="6"/>
    </row>
    <row r="32" spans="2:12">
      <c r="C32" s="6"/>
    </row>
    <row r="33" spans="3:3">
      <c r="C33" s="6"/>
    </row>
    <row r="34" spans="3:3">
      <c r="C34" s="6"/>
    </row>
    <row r="35" spans="3:3">
      <c r="C35" s="6"/>
    </row>
    <row r="36" spans="3:3">
      <c r="C36" s="6"/>
    </row>
    <row r="37" spans="3:3">
      <c r="C37" s="6"/>
    </row>
    <row r="38" spans="3:3">
      <c r="C38" s="6"/>
    </row>
    <row r="39" spans="3:3">
      <c r="C39" s="6"/>
    </row>
    <row r="40" spans="3:3">
      <c r="C40" s="6"/>
    </row>
    <row r="41" spans="3:3">
      <c r="C41" s="6"/>
    </row>
    <row r="42" spans="3:3">
      <c r="C42" s="6"/>
    </row>
    <row r="43" spans="3:3">
      <c r="C43" s="6"/>
    </row>
    <row r="44" spans="3:3">
      <c r="C44" s="6"/>
    </row>
    <row r="45" spans="3:3">
      <c r="C45" s="6"/>
    </row>
    <row r="46" spans="3:3">
      <c r="C46" s="6"/>
    </row>
    <row r="47" spans="3:3">
      <c r="C47" s="6"/>
    </row>
    <row r="48" spans="3:3">
      <c r="C48" s="6"/>
    </row>
    <row r="49" spans="3:12">
      <c r="C49" s="6"/>
    </row>
    <row r="50" spans="3:12">
      <c r="C50" s="6"/>
    </row>
    <row r="51" spans="3:12">
      <c r="C51" s="6"/>
    </row>
    <row r="52" spans="3:12">
      <c r="F52" s="6"/>
      <c r="L52" s="6"/>
    </row>
    <row r="57" spans="3:12">
      <c r="F57" s="6"/>
      <c r="L57" s="6"/>
    </row>
    <row r="58" spans="3:12">
      <c r="F58" s="6"/>
      <c r="L58" s="6"/>
    </row>
    <row r="59" spans="3:12">
      <c r="F59" s="6"/>
      <c r="L59" s="6"/>
    </row>
    <row r="60" spans="3:12">
      <c r="F60" s="6"/>
      <c r="L60" s="6"/>
    </row>
    <row r="61" spans="3:12">
      <c r="F61" s="6"/>
      <c r="L61" s="6"/>
    </row>
    <row r="62" spans="3:12">
      <c r="F62" s="6"/>
      <c r="L62" s="6"/>
    </row>
    <row r="63" spans="3:12">
      <c r="F63" s="6"/>
      <c r="L63" s="6"/>
    </row>
    <row r="64" spans="3:12">
      <c r="F64" s="6"/>
      <c r="L64" s="6"/>
    </row>
    <row r="65" spans="6:12">
      <c r="F65" s="6"/>
      <c r="L65" s="6"/>
    </row>
    <row r="66" spans="6:12">
      <c r="F66" s="6"/>
      <c r="L66" s="6"/>
    </row>
    <row r="67" spans="6:12">
      <c r="F67" s="6"/>
      <c r="L67" s="6"/>
    </row>
    <row r="68" spans="6:12">
      <c r="F68" s="6"/>
      <c r="L68" s="6"/>
    </row>
    <row r="69" spans="6:12">
      <c r="F69" s="6"/>
      <c r="L69" s="6"/>
    </row>
    <row r="70" spans="6:12">
      <c r="F70" s="6"/>
      <c r="L70" s="6"/>
    </row>
    <row r="71" spans="6:12">
      <c r="F71" s="6"/>
      <c r="L71" s="6"/>
    </row>
    <row r="72" spans="6:12">
      <c r="F72" s="6"/>
      <c r="L72" s="6"/>
    </row>
    <row r="73" spans="6:12">
      <c r="F73" s="6"/>
      <c r="L73" s="6"/>
    </row>
    <row r="74" spans="6:12">
      <c r="F74" s="6"/>
      <c r="L74" s="6"/>
    </row>
    <row r="75" spans="6:12">
      <c r="F75" s="6"/>
      <c r="L75" s="6"/>
    </row>
    <row r="76" spans="6:12">
      <c r="F76" s="6"/>
      <c r="L76" s="6"/>
    </row>
    <row r="77" spans="6:12">
      <c r="F77" s="6"/>
      <c r="L77" s="6"/>
    </row>
    <row r="78" spans="6:12">
      <c r="F78" s="6"/>
      <c r="L78" s="6"/>
    </row>
    <row r="79" spans="6:12">
      <c r="F79" s="6"/>
      <c r="L79" s="6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18"/>
  <sheetViews>
    <sheetView workbookViewId="0">
      <selection activeCell="N71" sqref="N71"/>
    </sheetView>
  </sheetViews>
  <sheetFormatPr baseColWidth="10" defaultColWidth="8.83203125" defaultRowHeight="14" x14ac:dyDescent="0"/>
  <sheetData>
    <row r="2" spans="2:8" s="9" customFormat="1">
      <c r="B2" s="9" t="s">
        <v>18</v>
      </c>
      <c r="C2" s="9" t="s">
        <v>36</v>
      </c>
      <c r="D2" s="9" t="s">
        <v>350</v>
      </c>
      <c r="E2" s="9" t="s">
        <v>352</v>
      </c>
      <c r="F2" s="9" t="s">
        <v>353</v>
      </c>
      <c r="G2" s="9" t="s">
        <v>354</v>
      </c>
      <c r="H2" s="9" t="s">
        <v>355</v>
      </c>
    </row>
    <row r="3" spans="2:8">
      <c r="B3" t="s">
        <v>112</v>
      </c>
      <c r="C3" s="8">
        <v>0.68333333333333335</v>
      </c>
      <c r="D3" s="8">
        <v>0.6</v>
      </c>
      <c r="E3">
        <v>0.76</v>
      </c>
      <c r="F3">
        <v>0.26</v>
      </c>
      <c r="G3">
        <v>0.28999999999999998</v>
      </c>
      <c r="H3">
        <v>0.5</v>
      </c>
    </row>
    <row r="4" spans="2:8">
      <c r="B4" t="s">
        <v>113</v>
      </c>
      <c r="C4" s="8">
        <v>0.34166666666666667</v>
      </c>
      <c r="D4" s="8">
        <v>0.14166666666666669</v>
      </c>
      <c r="E4" s="6">
        <v>1.1399999999999999</v>
      </c>
      <c r="F4">
        <v>0.43</v>
      </c>
      <c r="G4">
        <v>0.53</v>
      </c>
      <c r="H4">
        <v>0.38</v>
      </c>
    </row>
    <row r="5" spans="2:8">
      <c r="B5" t="s">
        <v>114</v>
      </c>
      <c r="C5" s="8">
        <v>17.175000000000001</v>
      </c>
      <c r="D5" s="8">
        <v>19.608333333333334</v>
      </c>
      <c r="E5" s="6">
        <v>22.61</v>
      </c>
      <c r="F5">
        <v>19.489999999999998</v>
      </c>
      <c r="G5">
        <v>18.98</v>
      </c>
      <c r="H5">
        <v>18.78</v>
      </c>
    </row>
    <row r="6" spans="2:8">
      <c r="B6" t="s">
        <v>115</v>
      </c>
      <c r="C6" s="8">
        <v>0.43333333333333335</v>
      </c>
      <c r="D6" s="8">
        <v>0.52500000000000002</v>
      </c>
      <c r="E6" s="6">
        <v>0.84</v>
      </c>
      <c r="F6">
        <v>1.21</v>
      </c>
      <c r="G6">
        <v>0.99</v>
      </c>
      <c r="H6">
        <v>0.9</v>
      </c>
    </row>
    <row r="7" spans="2:8">
      <c r="B7" t="s">
        <v>116</v>
      </c>
      <c r="C7" s="8">
        <v>45.583333333333336</v>
      </c>
      <c r="D7" s="8">
        <v>53.933333333333337</v>
      </c>
      <c r="E7" s="6">
        <v>65.040000000000006</v>
      </c>
      <c r="F7">
        <v>58.98</v>
      </c>
      <c r="G7">
        <v>54.53</v>
      </c>
      <c r="H7">
        <v>55.33</v>
      </c>
    </row>
    <row r="8" spans="2:8">
      <c r="B8" t="s">
        <v>117</v>
      </c>
      <c r="C8" s="8">
        <v>177.77500000000001</v>
      </c>
      <c r="D8" s="8">
        <v>197.65833333333333</v>
      </c>
      <c r="E8" s="6">
        <v>222.03</v>
      </c>
      <c r="F8">
        <v>200.6</v>
      </c>
      <c r="G8">
        <v>198.34</v>
      </c>
      <c r="H8">
        <v>203.92</v>
      </c>
    </row>
    <row r="9" spans="2:8">
      <c r="B9" t="s">
        <v>118</v>
      </c>
      <c r="C9" s="8">
        <v>35.216666666666669</v>
      </c>
      <c r="D9" s="8">
        <v>39.483333333333334</v>
      </c>
      <c r="E9" s="6">
        <v>48.27</v>
      </c>
      <c r="F9">
        <v>42.94</v>
      </c>
      <c r="G9">
        <v>40.229999999999997</v>
      </c>
      <c r="H9">
        <v>41.33</v>
      </c>
    </row>
    <row r="10" spans="2:8">
      <c r="B10" t="s">
        <v>119</v>
      </c>
      <c r="C10" s="8">
        <v>312.38333333333338</v>
      </c>
      <c r="D10" s="8">
        <v>350.29166666666669</v>
      </c>
      <c r="E10" s="6">
        <v>410.62</v>
      </c>
      <c r="F10">
        <v>367.77</v>
      </c>
      <c r="G10">
        <v>352.61</v>
      </c>
      <c r="H10">
        <v>363.69</v>
      </c>
    </row>
    <row r="11" spans="2:8">
      <c r="B11" t="s">
        <v>120</v>
      </c>
      <c r="C11" s="8">
        <v>308.14166666666665</v>
      </c>
      <c r="D11" s="8">
        <v>340.4666666666667</v>
      </c>
      <c r="E11" s="6">
        <v>353.44</v>
      </c>
      <c r="F11">
        <v>318.68</v>
      </c>
      <c r="G11">
        <v>328.81</v>
      </c>
      <c r="H11">
        <v>339.63</v>
      </c>
    </row>
    <row r="12" spans="2:8">
      <c r="B12" t="s">
        <v>121</v>
      </c>
      <c r="C12" s="8">
        <v>11.058333333333334</v>
      </c>
      <c r="D12" s="8">
        <v>13.408333333333333</v>
      </c>
      <c r="E12" s="6">
        <v>14.95</v>
      </c>
      <c r="F12">
        <v>13.74</v>
      </c>
      <c r="G12">
        <v>13.83</v>
      </c>
      <c r="H12">
        <v>13.78</v>
      </c>
    </row>
    <row r="13" spans="2:8">
      <c r="B13" t="s">
        <v>122</v>
      </c>
      <c r="C13" s="8">
        <v>173.35833333333335</v>
      </c>
      <c r="D13" s="8">
        <v>194.49166666666667</v>
      </c>
      <c r="E13" s="6">
        <v>228.74</v>
      </c>
      <c r="F13">
        <v>200.89</v>
      </c>
      <c r="G13">
        <v>196.72</v>
      </c>
      <c r="H13">
        <v>202</v>
      </c>
    </row>
    <row r="14" spans="2:8">
      <c r="B14" t="s">
        <v>123</v>
      </c>
      <c r="C14" s="8">
        <v>542.32500000000005</v>
      </c>
      <c r="D14" s="8">
        <v>597.05833333333339</v>
      </c>
      <c r="E14" s="6">
        <v>685.42</v>
      </c>
      <c r="F14">
        <v>625.16</v>
      </c>
      <c r="G14">
        <v>596.54</v>
      </c>
      <c r="H14">
        <v>613.91999999999996</v>
      </c>
    </row>
    <row r="15" spans="2:8">
      <c r="B15" t="s">
        <v>124</v>
      </c>
      <c r="C15" s="8">
        <v>84.858333333333334</v>
      </c>
      <c r="D15" s="8">
        <v>92.558333333333337</v>
      </c>
      <c r="E15" s="6">
        <v>105.99</v>
      </c>
      <c r="F15">
        <v>93.95</v>
      </c>
      <c r="G15">
        <v>92.98</v>
      </c>
      <c r="H15">
        <v>96.91</v>
      </c>
    </row>
    <row r="16" spans="2:8">
      <c r="B16" t="s">
        <v>125</v>
      </c>
      <c r="C16" s="8">
        <v>5.083333333333333</v>
      </c>
      <c r="D16" s="8">
        <v>5.041666666666667</v>
      </c>
      <c r="E16" s="6">
        <v>7.76</v>
      </c>
      <c r="F16">
        <v>6.5</v>
      </c>
      <c r="G16">
        <v>6.33</v>
      </c>
      <c r="H16">
        <v>6.78</v>
      </c>
    </row>
    <row r="17" spans="2:8">
      <c r="B17" t="s">
        <v>126</v>
      </c>
      <c r="C17" s="8">
        <v>23.283333333333335</v>
      </c>
      <c r="D17" s="8">
        <v>25.658333333333335</v>
      </c>
      <c r="E17" s="6">
        <v>28.4</v>
      </c>
      <c r="F17">
        <v>24.87</v>
      </c>
      <c r="G17">
        <v>27.91</v>
      </c>
      <c r="H17">
        <v>28.02</v>
      </c>
    </row>
    <row r="18" spans="2:8">
      <c r="B18" t="s">
        <v>127</v>
      </c>
      <c r="C18" s="8">
        <v>72.00833333333334</v>
      </c>
      <c r="D18" s="8">
        <v>78.125</v>
      </c>
      <c r="E18" s="6">
        <v>82.53</v>
      </c>
      <c r="F18">
        <v>72.22</v>
      </c>
      <c r="G18">
        <v>76.53</v>
      </c>
      <c r="H18">
        <v>79.63</v>
      </c>
    </row>
    <row r="19" spans="2:8">
      <c r="B19" t="s">
        <v>128</v>
      </c>
      <c r="C19" s="8">
        <v>383.875</v>
      </c>
      <c r="D19" s="8">
        <v>424.95833333333331</v>
      </c>
      <c r="E19" s="6">
        <v>474.33</v>
      </c>
      <c r="F19">
        <v>419.8</v>
      </c>
      <c r="G19">
        <v>422.74</v>
      </c>
      <c r="H19">
        <v>439.08</v>
      </c>
    </row>
    <row r="20" spans="2:8">
      <c r="B20" t="s">
        <v>129</v>
      </c>
      <c r="C20" s="8">
        <v>202.68333333333334</v>
      </c>
      <c r="D20" s="8">
        <v>223.4666666666667</v>
      </c>
      <c r="E20" s="6">
        <v>239.95</v>
      </c>
      <c r="F20">
        <v>214.76</v>
      </c>
      <c r="G20">
        <v>216.52</v>
      </c>
      <c r="H20">
        <v>218.83</v>
      </c>
    </row>
    <row r="21" spans="2:8">
      <c r="B21" t="s">
        <v>130</v>
      </c>
      <c r="C21" s="8">
        <v>20.45</v>
      </c>
      <c r="D21" s="8">
        <v>22.324999999999999</v>
      </c>
      <c r="E21" s="6">
        <v>23.12</v>
      </c>
      <c r="F21">
        <v>22.54</v>
      </c>
      <c r="G21">
        <v>20.38</v>
      </c>
      <c r="H21">
        <v>20.34</v>
      </c>
    </row>
    <row r="22" spans="2:8">
      <c r="B22" t="s">
        <v>131</v>
      </c>
      <c r="C22" s="8">
        <v>2.1083333333333334</v>
      </c>
      <c r="D22" s="8">
        <v>1.7666666666666668</v>
      </c>
      <c r="E22" s="6">
        <v>3.23</v>
      </c>
      <c r="F22">
        <v>2.64</v>
      </c>
      <c r="G22">
        <v>2.48</v>
      </c>
      <c r="H22">
        <v>2.48</v>
      </c>
    </row>
    <row r="23" spans="2:8">
      <c r="B23" t="s">
        <v>132</v>
      </c>
      <c r="C23" s="8">
        <v>18.691666666666666</v>
      </c>
      <c r="D23" s="8">
        <v>20.074999999999999</v>
      </c>
      <c r="E23" s="6">
        <v>28.3</v>
      </c>
      <c r="F23">
        <v>24.02</v>
      </c>
      <c r="G23">
        <v>22.61</v>
      </c>
      <c r="H23">
        <v>24.14</v>
      </c>
    </row>
    <row r="24" spans="2:8">
      <c r="B24" t="s">
        <v>133</v>
      </c>
      <c r="C24" s="8">
        <v>39.875</v>
      </c>
      <c r="D24" s="8">
        <v>42.433333333333337</v>
      </c>
      <c r="E24" s="6">
        <v>51.85</v>
      </c>
      <c r="F24">
        <v>45.8</v>
      </c>
      <c r="G24">
        <v>46.14</v>
      </c>
      <c r="H24">
        <v>47.66</v>
      </c>
    </row>
    <row r="25" spans="2:8">
      <c r="B25" t="s">
        <v>134</v>
      </c>
      <c r="C25" s="8">
        <v>62.833333333333343</v>
      </c>
      <c r="D25" s="8">
        <v>69.983333333333334</v>
      </c>
      <c r="E25" s="6">
        <v>70.08</v>
      </c>
      <c r="F25">
        <v>63.19</v>
      </c>
      <c r="G25">
        <v>70.2</v>
      </c>
      <c r="H25">
        <v>69.069999999999993</v>
      </c>
    </row>
    <row r="26" spans="2:8">
      <c r="B26" t="s">
        <v>135</v>
      </c>
      <c r="C26" s="8">
        <v>60.666666666666664</v>
      </c>
      <c r="D26" s="8">
        <v>66.7</v>
      </c>
      <c r="E26" s="6">
        <v>65.34</v>
      </c>
      <c r="F26">
        <v>56.01</v>
      </c>
      <c r="G26">
        <v>62.51</v>
      </c>
      <c r="H26">
        <v>63.84</v>
      </c>
    </row>
    <row r="27" spans="2:8">
      <c r="B27" t="s">
        <v>136</v>
      </c>
      <c r="C27" s="8">
        <v>44.541666666666671</v>
      </c>
      <c r="D27" s="8">
        <v>51.666666666666671</v>
      </c>
      <c r="E27" s="6">
        <v>49.33</v>
      </c>
      <c r="F27">
        <v>43.4</v>
      </c>
      <c r="G27">
        <v>48.77</v>
      </c>
      <c r="H27">
        <v>47.08</v>
      </c>
    </row>
    <row r="28" spans="2:8">
      <c r="B28" t="s">
        <v>137</v>
      </c>
      <c r="C28" s="8">
        <v>11.716666666666667</v>
      </c>
      <c r="D28" s="8">
        <v>11.866666666666667</v>
      </c>
      <c r="E28" s="6">
        <v>12.72</v>
      </c>
      <c r="F28">
        <v>11.58</v>
      </c>
      <c r="G28">
        <v>12.16</v>
      </c>
      <c r="H28">
        <v>12.62</v>
      </c>
    </row>
    <row r="29" spans="2:8">
      <c r="B29" t="s">
        <v>138</v>
      </c>
      <c r="C29" s="8">
        <v>26.491666666666667</v>
      </c>
      <c r="D29" s="8">
        <v>29.516666666666669</v>
      </c>
      <c r="E29" s="6">
        <v>42.87</v>
      </c>
      <c r="F29">
        <v>38.17</v>
      </c>
      <c r="G29">
        <v>39.380000000000003</v>
      </c>
      <c r="H29">
        <v>37.130000000000003</v>
      </c>
    </row>
    <row r="30" spans="2:8">
      <c r="B30" t="s">
        <v>139</v>
      </c>
      <c r="C30" s="8">
        <v>26.25</v>
      </c>
      <c r="D30" s="8">
        <v>30.158333333333331</v>
      </c>
      <c r="E30" s="6">
        <v>40.35</v>
      </c>
      <c r="F30">
        <v>36.43</v>
      </c>
      <c r="G30">
        <v>33.92</v>
      </c>
      <c r="H30">
        <v>35.14</v>
      </c>
    </row>
    <row r="31" spans="2:8">
      <c r="B31" t="s">
        <v>140</v>
      </c>
      <c r="C31" s="8">
        <v>18.616666666666667</v>
      </c>
      <c r="D31" s="8">
        <v>22.283333333333331</v>
      </c>
      <c r="E31" s="6">
        <v>26.85</v>
      </c>
      <c r="F31">
        <v>24.41</v>
      </c>
      <c r="G31">
        <v>23.73</v>
      </c>
      <c r="H31">
        <v>24.47</v>
      </c>
    </row>
    <row r="32" spans="2:8">
      <c r="B32" t="s">
        <v>141</v>
      </c>
      <c r="C32" s="8">
        <v>12</v>
      </c>
      <c r="D32" s="8">
        <v>13.233333333333334</v>
      </c>
      <c r="E32" s="6">
        <v>12.84</v>
      </c>
      <c r="F32">
        <v>11.82</v>
      </c>
      <c r="G32">
        <v>14.06</v>
      </c>
      <c r="H32">
        <v>14.2</v>
      </c>
    </row>
    <row r="33" spans="2:8">
      <c r="B33" t="s">
        <v>142</v>
      </c>
      <c r="C33" s="8">
        <v>8.9749999999999996</v>
      </c>
      <c r="D33" s="8">
        <v>10.533333333333335</v>
      </c>
      <c r="E33" s="6">
        <v>9.31</v>
      </c>
      <c r="F33">
        <v>8.67</v>
      </c>
      <c r="G33">
        <v>9.9700000000000006</v>
      </c>
      <c r="H33">
        <v>11.17</v>
      </c>
    </row>
    <row r="34" spans="2:8">
      <c r="B34" t="s">
        <v>143</v>
      </c>
      <c r="C34" s="8">
        <v>9.4666666666666668</v>
      </c>
      <c r="D34" s="8">
        <v>10.058333333333334</v>
      </c>
      <c r="E34" s="6">
        <v>11.37</v>
      </c>
      <c r="F34">
        <v>10.32</v>
      </c>
      <c r="G34">
        <v>9.75</v>
      </c>
      <c r="H34">
        <v>10.31</v>
      </c>
    </row>
    <row r="35" spans="2:8">
      <c r="B35" t="s">
        <v>144</v>
      </c>
      <c r="C35" s="8">
        <v>4.5083333333333337</v>
      </c>
      <c r="D35" s="8">
        <v>5.0666666666666673</v>
      </c>
      <c r="E35" s="6">
        <v>5.21</v>
      </c>
      <c r="F35">
        <v>4.91</v>
      </c>
      <c r="G35">
        <v>4.71</v>
      </c>
      <c r="H35">
        <v>4.41</v>
      </c>
    </row>
    <row r="36" spans="2:8">
      <c r="B36" t="s">
        <v>145</v>
      </c>
      <c r="C36" s="8">
        <v>1.6166666666666667</v>
      </c>
      <c r="D36" s="8">
        <v>1.4416666666666667</v>
      </c>
      <c r="E36" s="6">
        <v>2.78</v>
      </c>
      <c r="F36">
        <v>1.97</v>
      </c>
      <c r="G36">
        <v>2.54</v>
      </c>
      <c r="H36">
        <v>3.06</v>
      </c>
    </row>
    <row r="37" spans="2:8">
      <c r="B37" t="s">
        <v>146</v>
      </c>
      <c r="C37" s="8">
        <v>1.175</v>
      </c>
      <c r="D37" s="8">
        <v>1.4583333333333335</v>
      </c>
      <c r="E37" s="6">
        <v>2.4900000000000002</v>
      </c>
      <c r="F37">
        <v>1.57</v>
      </c>
      <c r="G37">
        <v>2.11</v>
      </c>
      <c r="H37">
        <v>1.7</v>
      </c>
    </row>
    <row r="38" spans="2:8">
      <c r="B38" t="s">
        <v>147</v>
      </c>
      <c r="C38" s="8">
        <v>0.6</v>
      </c>
      <c r="D38" s="8">
        <v>0.88333333333333341</v>
      </c>
      <c r="E38" s="6">
        <v>1.1499999999999999</v>
      </c>
      <c r="F38">
        <v>1.03</v>
      </c>
      <c r="G38">
        <v>1.2</v>
      </c>
      <c r="H38">
        <v>1.05</v>
      </c>
    </row>
    <row r="39" spans="2:8">
      <c r="B39" t="s">
        <v>148</v>
      </c>
      <c r="C39" s="8">
        <v>0.71666666666666667</v>
      </c>
      <c r="D39" s="8">
        <v>1.1499999999999999</v>
      </c>
      <c r="E39" s="6">
        <v>0.89</v>
      </c>
      <c r="F39">
        <v>0.45</v>
      </c>
      <c r="G39">
        <v>1.37</v>
      </c>
      <c r="H39">
        <v>0.84</v>
      </c>
    </row>
    <row r="40" spans="2:8">
      <c r="B40" t="s">
        <v>149</v>
      </c>
      <c r="C40" s="8">
        <v>3.5583333333333331</v>
      </c>
      <c r="D40" s="8">
        <v>3.625</v>
      </c>
      <c r="E40" s="6">
        <v>3.98</v>
      </c>
      <c r="F40">
        <v>3.25</v>
      </c>
      <c r="G40">
        <v>3.74</v>
      </c>
      <c r="H40">
        <v>3.99</v>
      </c>
    </row>
    <row r="41" spans="2:8">
      <c r="B41" t="s">
        <v>150</v>
      </c>
      <c r="C41" s="8">
        <v>7.9833333333333334</v>
      </c>
      <c r="D41" s="8">
        <v>9.4833333333333343</v>
      </c>
      <c r="E41" s="6">
        <v>10.26</v>
      </c>
      <c r="F41">
        <v>9.61</v>
      </c>
      <c r="G41">
        <v>8.8800000000000008</v>
      </c>
      <c r="H41">
        <v>9.41</v>
      </c>
    </row>
    <row r="42" spans="2:8">
      <c r="B42" t="s">
        <v>322</v>
      </c>
      <c r="C42" s="8">
        <v>1.5250000000000001</v>
      </c>
      <c r="D42" s="8">
        <v>1.6</v>
      </c>
      <c r="E42" s="6">
        <v>2.25</v>
      </c>
      <c r="F42">
        <v>2.2999999999999998</v>
      </c>
      <c r="G42">
        <v>1.66</v>
      </c>
      <c r="H42">
        <v>2.29</v>
      </c>
    </row>
    <row r="43" spans="2:8">
      <c r="B43" t="s">
        <v>323</v>
      </c>
      <c r="C43" s="8">
        <v>10.925000000000001</v>
      </c>
      <c r="D43" s="8">
        <v>12.216666666666667</v>
      </c>
      <c r="E43" s="6">
        <v>16.79</v>
      </c>
      <c r="F43">
        <v>15.53</v>
      </c>
      <c r="G43">
        <v>13.96</v>
      </c>
      <c r="H43">
        <v>15.43</v>
      </c>
    </row>
    <row r="44" spans="2:8">
      <c r="B44" t="s">
        <v>324</v>
      </c>
      <c r="C44" s="8">
        <v>4.8666666666666671</v>
      </c>
      <c r="D44" s="8">
        <v>4.5583333333333336</v>
      </c>
      <c r="E44" s="6">
        <v>6.65</v>
      </c>
      <c r="F44">
        <v>5.42</v>
      </c>
      <c r="G44">
        <v>4.75</v>
      </c>
      <c r="H44">
        <v>5.39</v>
      </c>
    </row>
    <row r="45" spans="2:8">
      <c r="B45" t="s">
        <v>325</v>
      </c>
      <c r="C45" s="8">
        <v>32.833333333333336</v>
      </c>
      <c r="D45" s="8">
        <v>36.591666666666669</v>
      </c>
      <c r="E45" s="6">
        <v>43.76</v>
      </c>
      <c r="F45">
        <v>41.25</v>
      </c>
      <c r="G45">
        <v>37.119999999999997</v>
      </c>
      <c r="H45">
        <v>40.99</v>
      </c>
    </row>
    <row r="46" spans="2:8">
      <c r="B46" t="s">
        <v>326</v>
      </c>
      <c r="C46" s="8">
        <v>49.116666666666667</v>
      </c>
      <c r="D46" s="8">
        <v>54.6</v>
      </c>
      <c r="E46" s="6">
        <v>64.27</v>
      </c>
      <c r="F46">
        <v>56.68</v>
      </c>
      <c r="G46">
        <v>57.03</v>
      </c>
      <c r="H46">
        <v>56.32</v>
      </c>
    </row>
    <row r="47" spans="2:8">
      <c r="B47" t="s">
        <v>327</v>
      </c>
      <c r="C47" s="8">
        <v>3.8083333333333336</v>
      </c>
      <c r="D47" s="8">
        <v>3.9833333333333338</v>
      </c>
      <c r="E47" s="6">
        <v>5</v>
      </c>
      <c r="F47">
        <v>4.3499999999999996</v>
      </c>
      <c r="G47">
        <v>4.42</v>
      </c>
      <c r="H47">
        <v>4.33</v>
      </c>
    </row>
    <row r="48" spans="2:8">
      <c r="B48" t="s">
        <v>328</v>
      </c>
      <c r="C48" s="8">
        <v>49.233333333333334</v>
      </c>
      <c r="D48" s="8">
        <v>56.091666666666669</v>
      </c>
      <c r="E48" s="6">
        <v>65.3</v>
      </c>
      <c r="F48">
        <v>57.9</v>
      </c>
      <c r="G48">
        <v>54.32</v>
      </c>
      <c r="H48">
        <v>57.52</v>
      </c>
    </row>
    <row r="49" spans="2:8">
      <c r="B49" t="s">
        <v>329</v>
      </c>
      <c r="C49" s="8">
        <v>159.36666666666667</v>
      </c>
      <c r="D49" s="8">
        <v>177.29166666666669</v>
      </c>
      <c r="E49" s="6">
        <v>211.15</v>
      </c>
      <c r="F49">
        <v>188.04</v>
      </c>
      <c r="G49">
        <v>194.45</v>
      </c>
      <c r="H49">
        <v>186.83</v>
      </c>
    </row>
    <row r="50" spans="2:8">
      <c r="B50" t="s">
        <v>330</v>
      </c>
      <c r="C50" s="8">
        <v>28.900000000000002</v>
      </c>
      <c r="D50" s="8">
        <v>32.1</v>
      </c>
      <c r="E50" s="6">
        <v>40.89</v>
      </c>
      <c r="F50">
        <v>34.619999999999997</v>
      </c>
      <c r="G50">
        <v>34.799999999999997</v>
      </c>
      <c r="H50">
        <v>34.39</v>
      </c>
    </row>
    <row r="51" spans="2:8">
      <c r="B51" t="s">
        <v>331</v>
      </c>
      <c r="C51" s="8">
        <v>3.9250000000000003</v>
      </c>
      <c r="D51" s="8">
        <v>4.6083333333333334</v>
      </c>
      <c r="E51" s="6">
        <v>5.3</v>
      </c>
      <c r="F51">
        <v>4.8600000000000003</v>
      </c>
      <c r="G51">
        <v>4.9400000000000004</v>
      </c>
      <c r="H51">
        <v>4.83</v>
      </c>
    </row>
    <row r="52" spans="2:8">
      <c r="B52" t="s">
        <v>332</v>
      </c>
      <c r="C52" s="8">
        <v>15.966666666666667</v>
      </c>
      <c r="D52" s="8">
        <v>18.100000000000001</v>
      </c>
      <c r="E52" s="6">
        <v>19.72</v>
      </c>
      <c r="F52">
        <v>16.940000000000001</v>
      </c>
      <c r="G52">
        <v>18.34</v>
      </c>
      <c r="H52">
        <v>16.829999999999998</v>
      </c>
    </row>
    <row r="53" spans="2:8">
      <c r="B53" t="s">
        <v>333</v>
      </c>
      <c r="C53" s="8">
        <v>38.283333333333331</v>
      </c>
      <c r="D53" s="8">
        <v>41.966666666666669</v>
      </c>
      <c r="E53" s="6">
        <v>43.49</v>
      </c>
      <c r="F53">
        <v>38.36</v>
      </c>
      <c r="G53">
        <v>42.08</v>
      </c>
      <c r="H53">
        <v>38.119999999999997</v>
      </c>
    </row>
    <row r="54" spans="2:8">
      <c r="B54" t="s">
        <v>334</v>
      </c>
      <c r="C54" s="8">
        <v>119.47500000000001</v>
      </c>
      <c r="D54" s="8">
        <v>129.24166666666667</v>
      </c>
      <c r="E54" s="6">
        <v>139.69</v>
      </c>
      <c r="F54">
        <v>121.66</v>
      </c>
      <c r="G54">
        <v>128.47999999999999</v>
      </c>
      <c r="H54">
        <v>120.87</v>
      </c>
    </row>
    <row r="55" spans="2:8">
      <c r="B55" t="s">
        <v>335</v>
      </c>
      <c r="C55" s="8">
        <v>47.291666666666671</v>
      </c>
      <c r="D55" s="8">
        <v>52.325000000000003</v>
      </c>
      <c r="E55" s="6">
        <v>60.49</v>
      </c>
      <c r="F55">
        <v>52.48</v>
      </c>
      <c r="G55">
        <v>53.17</v>
      </c>
      <c r="H55">
        <v>52.14</v>
      </c>
    </row>
    <row r="56" spans="2:8">
      <c r="B56" t="s">
        <v>336</v>
      </c>
      <c r="C56" s="8">
        <v>3.0083333333333333</v>
      </c>
      <c r="D56" s="8">
        <v>3.8083333333333336</v>
      </c>
      <c r="E56" s="6">
        <v>4.6100000000000003</v>
      </c>
      <c r="F56">
        <v>3.89</v>
      </c>
      <c r="G56">
        <v>3.66</v>
      </c>
      <c r="H56">
        <v>3.87</v>
      </c>
    </row>
    <row r="57" spans="2:8">
      <c r="B57" t="s">
        <v>337</v>
      </c>
      <c r="C57" s="8">
        <v>12.95</v>
      </c>
      <c r="D57" s="8">
        <v>14.366666666666665</v>
      </c>
      <c r="E57" s="6">
        <v>16.600000000000001</v>
      </c>
      <c r="F57">
        <v>14.98</v>
      </c>
      <c r="G57">
        <v>14.92</v>
      </c>
      <c r="H57">
        <v>14.88</v>
      </c>
    </row>
    <row r="58" spans="2:8">
      <c r="B58" t="s">
        <v>338</v>
      </c>
      <c r="C58" s="8">
        <v>32.225000000000001</v>
      </c>
      <c r="D58" s="8">
        <v>33.966666666666669</v>
      </c>
      <c r="E58" s="6">
        <v>33.619999999999997</v>
      </c>
      <c r="F58">
        <v>29.64</v>
      </c>
      <c r="G58">
        <v>31.81</v>
      </c>
      <c r="H58">
        <v>29.45</v>
      </c>
    </row>
    <row r="59" spans="2:8">
      <c r="B59" t="s">
        <v>339</v>
      </c>
      <c r="C59" s="8">
        <v>35.175000000000004</v>
      </c>
      <c r="D59" s="8">
        <v>38.700000000000003</v>
      </c>
      <c r="E59" s="6">
        <v>32.119999999999997</v>
      </c>
      <c r="F59">
        <v>28.92</v>
      </c>
      <c r="G59">
        <v>34.83</v>
      </c>
      <c r="H59">
        <v>28.74</v>
      </c>
    </row>
    <row r="60" spans="2:8">
      <c r="B60" t="s">
        <v>340</v>
      </c>
      <c r="C60" s="8">
        <v>20.033333333333335</v>
      </c>
      <c r="D60" s="8">
        <v>22.125</v>
      </c>
      <c r="E60" s="6">
        <v>19.55</v>
      </c>
      <c r="F60">
        <v>16.02</v>
      </c>
      <c r="G60">
        <v>19.88</v>
      </c>
      <c r="H60">
        <v>15.92</v>
      </c>
    </row>
    <row r="61" spans="2:8">
      <c r="B61" t="s">
        <v>341</v>
      </c>
      <c r="C61" s="8">
        <v>17.758333333333333</v>
      </c>
      <c r="D61" s="8">
        <v>19.366666666666667</v>
      </c>
      <c r="E61" s="6">
        <v>19.260000000000002</v>
      </c>
      <c r="F61">
        <v>17.45</v>
      </c>
      <c r="G61">
        <v>18.78</v>
      </c>
      <c r="H61">
        <v>17.34</v>
      </c>
    </row>
    <row r="62" spans="2:8">
      <c r="B62" t="s">
        <v>342</v>
      </c>
      <c r="C62" s="8">
        <v>8.0083333333333329</v>
      </c>
      <c r="D62" s="8">
        <v>9.3416666666666686</v>
      </c>
      <c r="E62" s="6">
        <v>10.46</v>
      </c>
      <c r="F62">
        <v>8.94</v>
      </c>
      <c r="G62">
        <v>9.6300000000000008</v>
      </c>
      <c r="H62">
        <v>8.89</v>
      </c>
    </row>
    <row r="63" spans="2:8">
      <c r="B63" t="s">
        <v>343</v>
      </c>
      <c r="C63" s="8">
        <v>10.600000000000001</v>
      </c>
      <c r="D63" s="8">
        <v>12.508333333333333</v>
      </c>
      <c r="E63" s="6">
        <v>11.81</v>
      </c>
      <c r="F63">
        <v>9.6999999999999993</v>
      </c>
      <c r="G63">
        <v>11.29</v>
      </c>
      <c r="H63">
        <v>9.6300000000000008</v>
      </c>
    </row>
    <row r="64" spans="2:8">
      <c r="B64" t="s">
        <v>344</v>
      </c>
      <c r="C64" s="8">
        <v>12.433333333333334</v>
      </c>
      <c r="D64" s="8">
        <v>14.591666666666669</v>
      </c>
      <c r="E64" s="6">
        <v>14.42</v>
      </c>
      <c r="F64">
        <v>13.36</v>
      </c>
      <c r="G64">
        <v>14.59</v>
      </c>
      <c r="H64">
        <v>13.27</v>
      </c>
    </row>
    <row r="65" spans="2:13">
      <c r="B65" t="s">
        <v>345</v>
      </c>
      <c r="C65" s="8">
        <v>7.5916666666666668</v>
      </c>
      <c r="D65" s="8">
        <v>8.9666666666666668</v>
      </c>
      <c r="E65" s="6">
        <v>9.41</v>
      </c>
      <c r="F65">
        <v>8.19</v>
      </c>
      <c r="G65">
        <v>8.69</v>
      </c>
      <c r="H65">
        <v>8.14</v>
      </c>
    </row>
    <row r="66" spans="2:13">
      <c r="B66" t="s">
        <v>346</v>
      </c>
      <c r="C66" s="8">
        <v>6.1833333333333336</v>
      </c>
      <c r="D66" s="8">
        <v>6.625</v>
      </c>
      <c r="E66" s="6">
        <v>5.9</v>
      </c>
      <c r="F66">
        <v>4.3899999999999997</v>
      </c>
      <c r="G66">
        <v>5.21</v>
      </c>
      <c r="H66">
        <v>4.3600000000000003</v>
      </c>
    </row>
    <row r="67" spans="2:13">
      <c r="B67" t="s">
        <v>347</v>
      </c>
      <c r="C67" s="8">
        <v>4.6166666666666671</v>
      </c>
      <c r="D67" s="8">
        <v>3.85</v>
      </c>
      <c r="E67" s="6">
        <v>3.11</v>
      </c>
      <c r="F67">
        <v>3.36</v>
      </c>
      <c r="G67">
        <v>4.4000000000000004</v>
      </c>
      <c r="H67">
        <v>3.34</v>
      </c>
    </row>
    <row r="68" spans="2:13">
      <c r="B68" t="s">
        <v>348</v>
      </c>
      <c r="C68" s="8">
        <v>6.5916666666666668</v>
      </c>
      <c r="D68" s="8">
        <v>7.875</v>
      </c>
      <c r="E68" s="6">
        <v>7.06</v>
      </c>
      <c r="F68">
        <v>6</v>
      </c>
      <c r="G68">
        <v>7.35</v>
      </c>
      <c r="H68">
        <v>5.96</v>
      </c>
    </row>
    <row r="69" spans="2:13">
      <c r="B69" t="s">
        <v>349</v>
      </c>
      <c r="C69" s="8">
        <v>4.5083333333333337</v>
      </c>
      <c r="D69" s="8">
        <v>4.7583333333333337</v>
      </c>
      <c r="E69" s="6">
        <v>5.04</v>
      </c>
      <c r="F69">
        <v>4.17</v>
      </c>
      <c r="G69">
        <v>4.43</v>
      </c>
      <c r="H69">
        <v>4.1399999999999997</v>
      </c>
    </row>
    <row r="70" spans="2:13">
      <c r="B70" t="s">
        <v>356</v>
      </c>
      <c r="C70" s="8">
        <v>3526.3000000000006</v>
      </c>
      <c r="D70" s="8">
        <v>3909.3</v>
      </c>
      <c r="E70" s="6">
        <v>4384.88</v>
      </c>
      <c r="F70">
        <v>3913.46</v>
      </c>
      <c r="G70">
        <v>3924.98</v>
      </c>
      <c r="H70">
        <v>3971.7</v>
      </c>
    </row>
    <row r="71" spans="2:13">
      <c r="F71" s="6"/>
      <c r="M71" s="6"/>
    </row>
    <row r="72" spans="2:13">
      <c r="F72" s="6"/>
      <c r="M72" s="6"/>
    </row>
    <row r="77" spans="2:13">
      <c r="D77" s="6"/>
    </row>
    <row r="78" spans="2:13">
      <c r="D78" s="6"/>
    </row>
    <row r="79" spans="2:13">
      <c r="D79" s="6"/>
    </row>
    <row r="80" spans="2:13">
      <c r="D80" s="6"/>
    </row>
    <row r="81" spans="4:4">
      <c r="D81" s="6"/>
    </row>
    <row r="82" spans="4:4">
      <c r="D82" s="6"/>
    </row>
    <row r="83" spans="4:4">
      <c r="D83" s="6"/>
    </row>
    <row r="84" spans="4:4">
      <c r="D84" s="6"/>
    </row>
    <row r="85" spans="4:4">
      <c r="D85" s="6"/>
    </row>
    <row r="86" spans="4:4">
      <c r="D86" s="6"/>
    </row>
    <row r="87" spans="4:4">
      <c r="D87" s="6"/>
    </row>
    <row r="88" spans="4:4">
      <c r="D88" s="6"/>
    </row>
    <row r="89" spans="4:4">
      <c r="D89" s="6"/>
    </row>
    <row r="90" spans="4:4">
      <c r="D90" s="6"/>
    </row>
    <row r="91" spans="4:4">
      <c r="D91" s="6"/>
    </row>
    <row r="92" spans="4:4">
      <c r="D92" s="6"/>
    </row>
    <row r="93" spans="4:4">
      <c r="D93" s="6"/>
    </row>
    <row r="94" spans="4:4">
      <c r="D94" s="6"/>
    </row>
    <row r="95" spans="4:4">
      <c r="D95" s="6"/>
    </row>
    <row r="96" spans="4:4">
      <c r="D96" s="6"/>
    </row>
    <row r="97" spans="4:4">
      <c r="D97" s="6"/>
    </row>
    <row r="98" spans="4:4">
      <c r="D98" s="6"/>
    </row>
    <row r="99" spans="4:4">
      <c r="D99" s="6"/>
    </row>
    <row r="100" spans="4:4">
      <c r="D100" s="6"/>
    </row>
    <row r="101" spans="4:4">
      <c r="D101" s="6"/>
    </row>
    <row r="102" spans="4:4">
      <c r="D102" s="6"/>
    </row>
    <row r="103" spans="4:4">
      <c r="D103" s="6"/>
    </row>
    <row r="104" spans="4:4">
      <c r="D104" s="6"/>
    </row>
    <row r="105" spans="4:4">
      <c r="D105" s="6"/>
    </row>
    <row r="106" spans="4:4">
      <c r="D106" s="6"/>
    </row>
    <row r="107" spans="4:4">
      <c r="D107" s="6"/>
    </row>
    <row r="108" spans="4:4">
      <c r="D108" s="6"/>
    </row>
    <row r="109" spans="4:4">
      <c r="D109" s="6"/>
    </row>
    <row r="110" spans="4:4">
      <c r="D110" s="6"/>
    </row>
    <row r="111" spans="4:4">
      <c r="D111" s="6"/>
    </row>
    <row r="112" spans="4:4">
      <c r="D112" s="6"/>
    </row>
    <row r="113" spans="4:4">
      <c r="D113" s="6"/>
    </row>
    <row r="114" spans="4:4">
      <c r="D114" s="6"/>
    </row>
    <row r="115" spans="4:4">
      <c r="D115" s="6"/>
    </row>
    <row r="116" spans="4:4">
      <c r="D116" s="6"/>
    </row>
    <row r="117" spans="4:4">
      <c r="D117" s="6"/>
    </row>
    <row r="118" spans="4:4">
      <c r="D118" s="6"/>
    </row>
    <row r="119" spans="4:4">
      <c r="D119" s="6"/>
    </row>
    <row r="120" spans="4:4">
      <c r="D120" s="6"/>
    </row>
    <row r="121" spans="4:4">
      <c r="D121" s="6"/>
    </row>
    <row r="122" spans="4:4">
      <c r="D122" s="6"/>
    </row>
    <row r="123" spans="4:4">
      <c r="D123" s="6"/>
    </row>
    <row r="124" spans="4:4">
      <c r="D124" s="6"/>
    </row>
    <row r="125" spans="4:4">
      <c r="D125" s="6"/>
    </row>
    <row r="126" spans="4:4">
      <c r="D126" s="6"/>
    </row>
    <row r="127" spans="4:4">
      <c r="D127" s="6"/>
    </row>
    <row r="128" spans="4:4">
      <c r="D128" s="6"/>
    </row>
    <row r="129" spans="4:4">
      <c r="D129" s="6"/>
    </row>
    <row r="130" spans="4:4">
      <c r="D130" s="6"/>
    </row>
    <row r="131" spans="4:4">
      <c r="D131" s="6"/>
    </row>
    <row r="132" spans="4:4">
      <c r="D132" s="6"/>
    </row>
    <row r="133" spans="4:4">
      <c r="D133" s="6"/>
    </row>
    <row r="134" spans="4:4">
      <c r="D134" s="6"/>
    </row>
    <row r="135" spans="4:4">
      <c r="D135" s="6"/>
    </row>
    <row r="136" spans="4:4">
      <c r="D136" s="6"/>
    </row>
    <row r="137" spans="4:4">
      <c r="D137" s="6"/>
    </row>
    <row r="138" spans="4:4">
      <c r="D138" s="6"/>
    </row>
    <row r="139" spans="4:4">
      <c r="D139" s="6"/>
    </row>
    <row r="140" spans="4:4">
      <c r="D140" s="6"/>
    </row>
    <row r="141" spans="4:4">
      <c r="D141" s="6"/>
    </row>
    <row r="142" spans="4:4">
      <c r="D142" s="6"/>
    </row>
    <row r="143" spans="4:4">
      <c r="D143" s="6"/>
    </row>
    <row r="144" spans="4:4">
      <c r="D144" s="6"/>
    </row>
    <row r="145" spans="6:13">
      <c r="F145" s="6"/>
      <c r="M145" s="6"/>
    </row>
    <row r="150" spans="6:13">
      <c r="F150" s="6"/>
      <c r="M150" s="6"/>
    </row>
    <row r="151" spans="6:13">
      <c r="F151" s="6"/>
      <c r="M151" s="6"/>
    </row>
    <row r="152" spans="6:13">
      <c r="F152" s="6"/>
      <c r="M152" s="6"/>
    </row>
    <row r="153" spans="6:13">
      <c r="F153" s="6"/>
      <c r="M153" s="6"/>
    </row>
    <row r="154" spans="6:13">
      <c r="F154" s="6"/>
      <c r="M154" s="6"/>
    </row>
    <row r="155" spans="6:13">
      <c r="F155" s="6"/>
      <c r="M155" s="6"/>
    </row>
    <row r="156" spans="6:13">
      <c r="F156" s="6"/>
      <c r="M156" s="6"/>
    </row>
    <row r="157" spans="6:13">
      <c r="F157" s="6"/>
      <c r="M157" s="6"/>
    </row>
    <row r="158" spans="6:13">
      <c r="F158" s="6"/>
      <c r="M158" s="6"/>
    </row>
    <row r="159" spans="6:13">
      <c r="F159" s="6"/>
      <c r="M159" s="6"/>
    </row>
    <row r="160" spans="6:13">
      <c r="F160" s="6"/>
      <c r="M160" s="6"/>
    </row>
    <row r="161" spans="6:13">
      <c r="F161" s="6"/>
      <c r="M161" s="6"/>
    </row>
    <row r="162" spans="6:13">
      <c r="F162" s="6"/>
      <c r="M162" s="6"/>
    </row>
    <row r="163" spans="6:13">
      <c r="F163" s="6"/>
      <c r="M163" s="6"/>
    </row>
    <row r="164" spans="6:13">
      <c r="F164" s="6"/>
      <c r="M164" s="6"/>
    </row>
    <row r="165" spans="6:13">
      <c r="F165" s="6"/>
      <c r="M165" s="6"/>
    </row>
    <row r="166" spans="6:13">
      <c r="F166" s="6"/>
      <c r="M166" s="6"/>
    </row>
    <row r="167" spans="6:13">
      <c r="F167" s="6"/>
      <c r="M167" s="6"/>
    </row>
    <row r="168" spans="6:13">
      <c r="F168" s="6"/>
      <c r="M168" s="6"/>
    </row>
    <row r="169" spans="6:13">
      <c r="F169" s="6"/>
      <c r="M169" s="6"/>
    </row>
    <row r="170" spans="6:13">
      <c r="F170" s="6"/>
      <c r="M170" s="6"/>
    </row>
    <row r="171" spans="6:13">
      <c r="F171" s="6"/>
      <c r="M171" s="6"/>
    </row>
    <row r="172" spans="6:13">
      <c r="F172" s="6"/>
      <c r="M172" s="6"/>
    </row>
    <row r="173" spans="6:13">
      <c r="F173" s="6"/>
      <c r="M173" s="6"/>
    </row>
    <row r="174" spans="6:13">
      <c r="F174" s="6"/>
      <c r="M174" s="6"/>
    </row>
    <row r="175" spans="6:13">
      <c r="F175" s="6"/>
      <c r="M175" s="6"/>
    </row>
    <row r="176" spans="6:13">
      <c r="F176" s="6"/>
      <c r="M176" s="6"/>
    </row>
    <row r="177" spans="6:13">
      <c r="F177" s="6"/>
      <c r="M177" s="6"/>
    </row>
    <row r="178" spans="6:13">
      <c r="F178" s="6"/>
      <c r="M178" s="6"/>
    </row>
    <row r="179" spans="6:13">
      <c r="F179" s="6"/>
      <c r="M179" s="6"/>
    </row>
    <row r="180" spans="6:13">
      <c r="F180" s="6"/>
      <c r="M180" s="6"/>
    </row>
    <row r="181" spans="6:13">
      <c r="F181" s="6"/>
      <c r="M181" s="6"/>
    </row>
    <row r="182" spans="6:13">
      <c r="F182" s="6"/>
      <c r="M182" s="6"/>
    </row>
    <row r="183" spans="6:13">
      <c r="F183" s="6"/>
      <c r="M183" s="6"/>
    </row>
    <row r="184" spans="6:13">
      <c r="F184" s="6"/>
      <c r="M184" s="6"/>
    </row>
    <row r="185" spans="6:13">
      <c r="F185" s="6"/>
      <c r="M185" s="6"/>
    </row>
    <row r="186" spans="6:13">
      <c r="F186" s="6"/>
      <c r="M186" s="6"/>
    </row>
    <row r="187" spans="6:13">
      <c r="F187" s="6"/>
      <c r="M187" s="6"/>
    </row>
    <row r="188" spans="6:13">
      <c r="F188" s="6"/>
      <c r="M188" s="6"/>
    </row>
    <row r="189" spans="6:13">
      <c r="F189" s="6"/>
      <c r="M189" s="6"/>
    </row>
    <row r="190" spans="6:13">
      <c r="F190" s="6"/>
      <c r="M190" s="6"/>
    </row>
    <row r="191" spans="6:13">
      <c r="F191" s="6"/>
      <c r="M191" s="6"/>
    </row>
    <row r="192" spans="6:13">
      <c r="F192" s="6"/>
      <c r="M192" s="6"/>
    </row>
    <row r="193" spans="6:13">
      <c r="F193" s="6"/>
      <c r="M193" s="6"/>
    </row>
    <row r="194" spans="6:13">
      <c r="F194" s="6"/>
      <c r="M194" s="6"/>
    </row>
    <row r="195" spans="6:13">
      <c r="F195" s="6"/>
      <c r="M195" s="6"/>
    </row>
    <row r="196" spans="6:13">
      <c r="F196" s="6"/>
      <c r="M196" s="6"/>
    </row>
    <row r="197" spans="6:13">
      <c r="F197" s="6"/>
      <c r="M197" s="6"/>
    </row>
    <row r="198" spans="6:13">
      <c r="F198" s="6"/>
      <c r="M198" s="6"/>
    </row>
    <row r="199" spans="6:13">
      <c r="F199" s="6"/>
      <c r="M199" s="6"/>
    </row>
    <row r="200" spans="6:13">
      <c r="F200" s="6"/>
      <c r="M200" s="6"/>
    </row>
    <row r="201" spans="6:13">
      <c r="F201" s="6"/>
      <c r="M201" s="6"/>
    </row>
    <row r="202" spans="6:13">
      <c r="F202" s="6"/>
      <c r="M202" s="6"/>
    </row>
    <row r="203" spans="6:13">
      <c r="F203" s="6"/>
      <c r="M203" s="6"/>
    </row>
    <row r="204" spans="6:13">
      <c r="F204" s="6"/>
      <c r="M204" s="6"/>
    </row>
    <row r="205" spans="6:13">
      <c r="F205" s="6"/>
      <c r="M205" s="6"/>
    </row>
    <row r="206" spans="6:13">
      <c r="F206" s="6"/>
      <c r="M206" s="6"/>
    </row>
    <row r="207" spans="6:13">
      <c r="F207" s="6"/>
      <c r="M207" s="6"/>
    </row>
    <row r="208" spans="6:13">
      <c r="F208" s="6"/>
      <c r="M208" s="6"/>
    </row>
    <row r="209" spans="6:13">
      <c r="F209" s="6"/>
      <c r="M209" s="6"/>
    </row>
    <row r="210" spans="6:13">
      <c r="F210" s="6"/>
      <c r="M210" s="6"/>
    </row>
    <row r="211" spans="6:13">
      <c r="F211" s="6"/>
      <c r="M211" s="6"/>
    </row>
    <row r="212" spans="6:13">
      <c r="F212" s="6"/>
      <c r="M212" s="6"/>
    </row>
    <row r="213" spans="6:13">
      <c r="F213" s="6"/>
      <c r="M213" s="6"/>
    </row>
    <row r="214" spans="6:13">
      <c r="F214" s="6"/>
      <c r="M214" s="6"/>
    </row>
    <row r="215" spans="6:13">
      <c r="F215" s="6"/>
      <c r="M215" s="6"/>
    </row>
    <row r="216" spans="6:13">
      <c r="F216" s="6"/>
      <c r="M216" s="6"/>
    </row>
    <row r="217" spans="6:13">
      <c r="F217" s="6"/>
      <c r="M217" s="6"/>
    </row>
    <row r="218" spans="6:13">
      <c r="F218" s="6"/>
      <c r="M218" s="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84"/>
  <sheetViews>
    <sheetView topLeftCell="A32" workbookViewId="0">
      <selection activeCell="N57" sqref="N57"/>
    </sheetView>
  </sheetViews>
  <sheetFormatPr baseColWidth="10" defaultColWidth="8.83203125" defaultRowHeight="14" x14ac:dyDescent="0"/>
  <sheetData>
    <row r="2" spans="2:12" s="9" customFormat="1">
      <c r="B2" s="9" t="s">
        <v>18</v>
      </c>
      <c r="C2" s="9" t="s">
        <v>36</v>
      </c>
      <c r="D2" s="9" t="s">
        <v>350</v>
      </c>
      <c r="E2" s="9" t="s">
        <v>352</v>
      </c>
      <c r="F2" s="9" t="s">
        <v>353</v>
      </c>
      <c r="G2" s="9" t="s">
        <v>354</v>
      </c>
      <c r="H2" s="9" t="s">
        <v>355</v>
      </c>
    </row>
    <row r="3" spans="2:12">
      <c r="B3" t="s">
        <v>151</v>
      </c>
      <c r="C3" s="8">
        <v>0.46666666666666673</v>
      </c>
      <c r="D3" s="8">
        <v>0.5</v>
      </c>
      <c r="E3">
        <v>0.39</v>
      </c>
      <c r="F3">
        <v>0.53</v>
      </c>
      <c r="G3">
        <v>0.26</v>
      </c>
      <c r="H3">
        <v>0.37</v>
      </c>
    </row>
    <row r="4" spans="2:12">
      <c r="B4" t="s">
        <v>152</v>
      </c>
      <c r="C4" s="8">
        <v>0.48333333333333334</v>
      </c>
      <c r="D4" s="8">
        <v>0.6166666666666667</v>
      </c>
      <c r="E4" s="6">
        <v>0.25</v>
      </c>
      <c r="F4">
        <v>0.4</v>
      </c>
      <c r="G4">
        <v>0.42</v>
      </c>
      <c r="H4">
        <v>0.31</v>
      </c>
      <c r="L4" s="6"/>
    </row>
    <row r="5" spans="2:12">
      <c r="B5" t="s">
        <v>153</v>
      </c>
      <c r="C5" s="8">
        <v>1.7000000000000002</v>
      </c>
      <c r="D5" s="8">
        <v>2.0666666666666669</v>
      </c>
      <c r="E5" s="6">
        <v>2.2000000000000002</v>
      </c>
      <c r="F5">
        <v>1.85</v>
      </c>
      <c r="G5">
        <v>1.63</v>
      </c>
      <c r="H5">
        <v>1.88</v>
      </c>
      <c r="L5" s="6"/>
    </row>
    <row r="6" spans="2:12">
      <c r="B6" t="s">
        <v>154</v>
      </c>
      <c r="C6" s="8">
        <v>9.3666666666666671</v>
      </c>
      <c r="D6" s="8">
        <v>10.316666666666668</v>
      </c>
      <c r="E6" s="6">
        <v>8.39</v>
      </c>
      <c r="F6">
        <v>9.9</v>
      </c>
      <c r="G6">
        <v>8.49</v>
      </c>
      <c r="H6">
        <v>9.33</v>
      </c>
      <c r="L6" s="6"/>
    </row>
    <row r="7" spans="2:12">
      <c r="B7" t="s">
        <v>155</v>
      </c>
      <c r="C7" s="8">
        <v>1.9666666666666666</v>
      </c>
      <c r="D7" s="8">
        <v>2.5500000000000003</v>
      </c>
      <c r="E7" s="6">
        <v>1.66</v>
      </c>
      <c r="F7">
        <v>1.97</v>
      </c>
      <c r="G7">
        <v>1.92</v>
      </c>
      <c r="H7">
        <v>1.77</v>
      </c>
      <c r="L7" s="6"/>
    </row>
    <row r="8" spans="2:12">
      <c r="B8" t="s">
        <v>156</v>
      </c>
      <c r="C8" s="8">
        <v>18.150000000000002</v>
      </c>
      <c r="D8" s="8">
        <v>20.425000000000001</v>
      </c>
      <c r="E8" s="6">
        <v>16.68</v>
      </c>
      <c r="F8">
        <v>17.41</v>
      </c>
      <c r="G8">
        <v>16.43</v>
      </c>
      <c r="H8">
        <v>18.940000000000001</v>
      </c>
      <c r="L8" s="6"/>
    </row>
    <row r="9" spans="2:12">
      <c r="B9" t="s">
        <v>157</v>
      </c>
      <c r="C9" s="8">
        <v>35.30833333333333</v>
      </c>
      <c r="D9" s="8">
        <v>42.158333333333339</v>
      </c>
      <c r="E9" s="6">
        <v>33.22</v>
      </c>
      <c r="F9">
        <v>39.67</v>
      </c>
      <c r="G9">
        <v>34.07</v>
      </c>
      <c r="H9">
        <v>38.409999999999997</v>
      </c>
      <c r="L9" s="6"/>
    </row>
    <row r="10" spans="2:12">
      <c r="B10" t="s">
        <v>158</v>
      </c>
      <c r="C10" s="8">
        <v>4.4666666666666668</v>
      </c>
      <c r="D10" s="8">
        <v>4.8250000000000002</v>
      </c>
      <c r="E10" s="6">
        <v>4.09</v>
      </c>
      <c r="F10">
        <v>4.37</v>
      </c>
      <c r="G10">
        <v>3.76</v>
      </c>
      <c r="H10">
        <v>4.05</v>
      </c>
      <c r="L10" s="6"/>
    </row>
    <row r="11" spans="2:12">
      <c r="B11" t="s">
        <v>159</v>
      </c>
      <c r="C11" s="8">
        <v>5.8250000000000002</v>
      </c>
      <c r="D11" s="8">
        <v>8.4749999999999996</v>
      </c>
      <c r="E11" s="6">
        <v>6.43</v>
      </c>
      <c r="F11">
        <v>6.11</v>
      </c>
      <c r="G11">
        <v>6.79</v>
      </c>
      <c r="H11">
        <v>8.57</v>
      </c>
      <c r="L11" s="6"/>
    </row>
    <row r="12" spans="2:12">
      <c r="B12" t="s">
        <v>160</v>
      </c>
      <c r="C12" s="8">
        <v>8.5416666666666679</v>
      </c>
      <c r="D12" s="8">
        <v>10.083333333333334</v>
      </c>
      <c r="E12" s="6">
        <v>8.1199999999999992</v>
      </c>
      <c r="F12">
        <v>7.9</v>
      </c>
      <c r="G12">
        <v>8.5</v>
      </c>
      <c r="H12">
        <v>10.1</v>
      </c>
      <c r="L12" s="6"/>
    </row>
    <row r="13" spans="2:12">
      <c r="B13" t="s">
        <v>161</v>
      </c>
      <c r="C13" s="8">
        <v>54.18333333333333</v>
      </c>
      <c r="D13" s="8">
        <v>60.9</v>
      </c>
      <c r="E13" s="6">
        <v>46.87</v>
      </c>
      <c r="F13">
        <v>49.31</v>
      </c>
      <c r="G13">
        <v>48.91</v>
      </c>
      <c r="H13">
        <v>54.98</v>
      </c>
      <c r="L13" s="6"/>
    </row>
    <row r="14" spans="2:12">
      <c r="B14" t="s">
        <v>162</v>
      </c>
      <c r="C14" s="8">
        <v>34.69166666666667</v>
      </c>
      <c r="D14" s="8">
        <v>38.466666666666669</v>
      </c>
      <c r="E14" s="6">
        <v>32.520000000000003</v>
      </c>
      <c r="F14">
        <v>35.299999999999997</v>
      </c>
      <c r="G14">
        <v>33.729999999999997</v>
      </c>
      <c r="H14">
        <v>38.08</v>
      </c>
      <c r="L14" s="6"/>
    </row>
    <row r="15" spans="2:12">
      <c r="B15" t="s">
        <v>163</v>
      </c>
      <c r="C15" s="8">
        <v>3.7000000000000006</v>
      </c>
      <c r="D15" s="8">
        <v>6.9833333333333343</v>
      </c>
      <c r="E15" s="6">
        <v>5.78</v>
      </c>
      <c r="F15">
        <v>4.84</v>
      </c>
      <c r="G15">
        <v>4.7699999999999996</v>
      </c>
      <c r="H15">
        <v>8.4700000000000006</v>
      </c>
      <c r="L15" s="6"/>
    </row>
    <row r="16" spans="2:12">
      <c r="B16" t="s">
        <v>164</v>
      </c>
      <c r="C16" s="8">
        <v>14.408333333333333</v>
      </c>
      <c r="D16" s="8">
        <v>24.341666666666669</v>
      </c>
      <c r="E16" s="6">
        <v>17.809999999999999</v>
      </c>
      <c r="F16">
        <v>13.9</v>
      </c>
      <c r="G16">
        <v>16</v>
      </c>
      <c r="H16">
        <v>27.92</v>
      </c>
      <c r="L16" s="6"/>
    </row>
    <row r="17" spans="2:12">
      <c r="B17" t="s">
        <v>165</v>
      </c>
      <c r="C17" s="8">
        <v>30.341666666666665</v>
      </c>
      <c r="D17" s="8">
        <v>50.108333333333334</v>
      </c>
      <c r="E17" s="6">
        <v>34.28</v>
      </c>
      <c r="F17">
        <v>30.12</v>
      </c>
      <c r="G17">
        <v>30.51</v>
      </c>
      <c r="H17">
        <v>56.85</v>
      </c>
      <c r="L17" s="6"/>
    </row>
    <row r="18" spans="2:12">
      <c r="B18" t="s">
        <v>166</v>
      </c>
      <c r="C18" s="8">
        <v>20.75</v>
      </c>
      <c r="D18" s="8">
        <v>33.683333333333337</v>
      </c>
      <c r="E18" s="6">
        <v>19.97</v>
      </c>
      <c r="F18">
        <v>17.88</v>
      </c>
      <c r="G18">
        <v>20.13</v>
      </c>
      <c r="H18">
        <v>35.659999999999997</v>
      </c>
      <c r="L18" s="6"/>
    </row>
    <row r="19" spans="2:12">
      <c r="B19" t="s">
        <v>167</v>
      </c>
      <c r="C19" s="8">
        <v>5.5500000000000007</v>
      </c>
      <c r="D19" s="8">
        <v>8.2666666666666675</v>
      </c>
      <c r="E19" s="6">
        <v>4.25</v>
      </c>
      <c r="F19">
        <v>4.79</v>
      </c>
      <c r="G19">
        <v>5.48</v>
      </c>
      <c r="H19">
        <v>8.3800000000000008</v>
      </c>
      <c r="L19" s="6"/>
    </row>
    <row r="20" spans="2:12">
      <c r="B20" t="s">
        <v>168</v>
      </c>
      <c r="C20" s="8">
        <v>9.3416666666666686</v>
      </c>
      <c r="D20" s="8">
        <v>10.941666666666668</v>
      </c>
      <c r="E20" s="6">
        <v>12.17</v>
      </c>
      <c r="F20">
        <v>9.3800000000000008</v>
      </c>
      <c r="G20">
        <v>11.57</v>
      </c>
      <c r="H20">
        <v>13.47</v>
      </c>
      <c r="L20" s="6"/>
    </row>
    <row r="21" spans="2:12">
      <c r="B21" t="s">
        <v>169</v>
      </c>
      <c r="C21" s="8">
        <v>15.558333333333335</v>
      </c>
      <c r="D21" s="8">
        <v>22.025000000000002</v>
      </c>
      <c r="E21" s="6">
        <v>24.69</v>
      </c>
      <c r="F21">
        <v>16</v>
      </c>
      <c r="G21">
        <v>21</v>
      </c>
      <c r="H21">
        <v>29.23</v>
      </c>
      <c r="L21" s="6"/>
    </row>
    <row r="22" spans="2:12">
      <c r="B22" t="s">
        <v>170</v>
      </c>
      <c r="C22" s="8">
        <v>8.5916666666666668</v>
      </c>
      <c r="D22" s="8">
        <v>14.158333333333333</v>
      </c>
      <c r="E22" s="6">
        <v>13.52</v>
      </c>
      <c r="F22">
        <v>9.5399999999999991</v>
      </c>
      <c r="G22">
        <v>11.46</v>
      </c>
      <c r="H22">
        <v>20.14</v>
      </c>
      <c r="L22" s="6"/>
    </row>
    <row r="23" spans="2:12">
      <c r="B23" t="s">
        <v>171</v>
      </c>
      <c r="C23" s="8">
        <v>3.7833333333333337</v>
      </c>
      <c r="D23" s="8">
        <v>7.583333333333333</v>
      </c>
      <c r="E23" s="6">
        <v>5.18</v>
      </c>
      <c r="F23">
        <v>3.96</v>
      </c>
      <c r="G23">
        <v>4.62</v>
      </c>
      <c r="H23">
        <v>9.2799999999999994</v>
      </c>
      <c r="L23" s="6"/>
    </row>
    <row r="24" spans="2:12">
      <c r="B24" t="s">
        <v>172</v>
      </c>
      <c r="C24" s="8">
        <v>6.5250000000000004</v>
      </c>
      <c r="D24" s="8">
        <v>7.7333333333333334</v>
      </c>
      <c r="E24" s="6">
        <v>6.75</v>
      </c>
      <c r="F24">
        <v>7.14</v>
      </c>
      <c r="G24">
        <v>6.35</v>
      </c>
      <c r="H24">
        <v>6.56</v>
      </c>
      <c r="L24" s="6"/>
    </row>
    <row r="25" spans="2:12">
      <c r="B25" t="s">
        <v>173</v>
      </c>
      <c r="C25" s="8">
        <v>1.875</v>
      </c>
      <c r="D25" s="8">
        <v>2.4833333333333334</v>
      </c>
      <c r="E25" s="6">
        <v>2.0299999999999998</v>
      </c>
      <c r="F25">
        <v>1.97</v>
      </c>
      <c r="G25">
        <v>1.8</v>
      </c>
      <c r="H25">
        <v>2.2999999999999998</v>
      </c>
      <c r="L25" s="6"/>
    </row>
    <row r="26" spans="2:12">
      <c r="B26" t="s">
        <v>174</v>
      </c>
      <c r="C26" s="8">
        <v>0.25833333333333336</v>
      </c>
      <c r="D26" s="8">
        <v>0.39166666666666666</v>
      </c>
      <c r="E26" s="6">
        <v>0.13</v>
      </c>
      <c r="F26">
        <v>0.37</v>
      </c>
      <c r="G26">
        <v>0.34</v>
      </c>
      <c r="H26">
        <v>0.3</v>
      </c>
      <c r="L26" s="6"/>
    </row>
    <row r="27" spans="2:12">
      <c r="B27" t="s">
        <v>175</v>
      </c>
      <c r="C27" s="8">
        <v>0.38333333333333336</v>
      </c>
      <c r="D27" s="8">
        <v>0.43333333333333335</v>
      </c>
      <c r="E27" s="6">
        <v>0.35</v>
      </c>
      <c r="F27">
        <v>0.28000000000000003</v>
      </c>
      <c r="G27">
        <v>0.34</v>
      </c>
      <c r="H27">
        <v>0.41</v>
      </c>
      <c r="L27" s="6"/>
    </row>
    <row r="28" spans="2:12">
      <c r="B28" t="s">
        <v>176</v>
      </c>
      <c r="C28" s="8">
        <v>1.6666666666666666E-2</v>
      </c>
      <c r="D28" s="8">
        <v>9.1666666666666674E-2</v>
      </c>
      <c r="E28" s="6">
        <v>0.1</v>
      </c>
      <c r="F28">
        <v>0.04</v>
      </c>
      <c r="G28">
        <v>0.09</v>
      </c>
      <c r="H28">
        <v>0.1</v>
      </c>
      <c r="L28" s="6"/>
    </row>
    <row r="29" spans="2:12">
      <c r="B29" t="s">
        <v>177</v>
      </c>
      <c r="C29" s="8">
        <v>0.25833333333333336</v>
      </c>
      <c r="D29" s="8">
        <v>0.25</v>
      </c>
      <c r="E29" s="6">
        <v>0.32</v>
      </c>
      <c r="F29">
        <v>0.19</v>
      </c>
      <c r="G29">
        <v>0.22</v>
      </c>
      <c r="H29">
        <v>0.34</v>
      </c>
      <c r="L29" s="6"/>
    </row>
    <row r="30" spans="2:12">
      <c r="B30" t="s">
        <v>178</v>
      </c>
      <c r="C30" s="8">
        <v>1.6083333333333334</v>
      </c>
      <c r="D30" s="8">
        <v>2.4916666666666671</v>
      </c>
      <c r="E30" s="6">
        <v>2.0499999999999998</v>
      </c>
      <c r="F30">
        <v>1.73</v>
      </c>
      <c r="G30">
        <v>1.64</v>
      </c>
      <c r="H30">
        <v>2.0099999999999998</v>
      </c>
      <c r="L30" s="6"/>
    </row>
    <row r="31" spans="2:12">
      <c r="B31" t="s">
        <v>179</v>
      </c>
      <c r="C31" s="8">
        <v>11.875</v>
      </c>
      <c r="D31" s="8">
        <v>13.675000000000001</v>
      </c>
      <c r="E31" s="6">
        <v>12.56</v>
      </c>
      <c r="F31">
        <v>12.58</v>
      </c>
      <c r="G31">
        <v>10.56</v>
      </c>
      <c r="H31">
        <v>12.05</v>
      </c>
      <c r="L31" s="6"/>
    </row>
    <row r="32" spans="2:12">
      <c r="B32" t="s">
        <v>180</v>
      </c>
      <c r="C32" s="8">
        <v>41.758333333333333</v>
      </c>
      <c r="D32" s="8">
        <v>48.366666666666667</v>
      </c>
      <c r="E32" s="6">
        <v>43.53</v>
      </c>
      <c r="F32">
        <v>45.41</v>
      </c>
      <c r="G32">
        <v>40.58</v>
      </c>
      <c r="H32">
        <v>46.1</v>
      </c>
      <c r="L32" s="6"/>
    </row>
    <row r="33" spans="2:12">
      <c r="B33" t="s">
        <v>181</v>
      </c>
      <c r="C33" s="8">
        <v>14.783333333333333</v>
      </c>
      <c r="D33" s="8">
        <v>16.283333333333335</v>
      </c>
      <c r="E33" s="6">
        <v>14.84</v>
      </c>
      <c r="F33">
        <v>14.98</v>
      </c>
      <c r="G33">
        <v>13.08</v>
      </c>
      <c r="H33">
        <v>16.96</v>
      </c>
      <c r="L33" s="6"/>
    </row>
    <row r="34" spans="2:12">
      <c r="B34" t="s">
        <v>182</v>
      </c>
      <c r="C34" s="8">
        <v>4.1333333333333337</v>
      </c>
      <c r="D34" s="8">
        <v>6.8416666666666677</v>
      </c>
      <c r="E34" s="6">
        <v>4.8499999999999996</v>
      </c>
      <c r="F34">
        <v>4.37</v>
      </c>
      <c r="G34">
        <v>3.85</v>
      </c>
      <c r="H34">
        <v>8.02</v>
      </c>
      <c r="L34" s="6"/>
    </row>
    <row r="35" spans="2:12">
      <c r="B35" t="s">
        <v>183</v>
      </c>
      <c r="C35" s="8">
        <v>27.166666666666668</v>
      </c>
      <c r="D35" s="8">
        <v>43.841666666666669</v>
      </c>
      <c r="E35" s="6">
        <v>31.57</v>
      </c>
      <c r="F35">
        <v>27.48</v>
      </c>
      <c r="G35">
        <v>27.09</v>
      </c>
      <c r="H35">
        <v>50.95</v>
      </c>
      <c r="L35" s="6"/>
    </row>
    <row r="36" spans="2:12">
      <c r="B36" t="s">
        <v>184</v>
      </c>
      <c r="C36" s="8">
        <v>27.075000000000003</v>
      </c>
      <c r="D36" s="8">
        <v>42.516666666666673</v>
      </c>
      <c r="E36" s="6">
        <v>24.12</v>
      </c>
      <c r="F36">
        <v>21.64</v>
      </c>
      <c r="G36">
        <v>23.88</v>
      </c>
      <c r="H36">
        <v>43.83</v>
      </c>
      <c r="L36" s="6"/>
    </row>
    <row r="37" spans="2:12">
      <c r="B37" t="s">
        <v>185</v>
      </c>
      <c r="C37" s="8">
        <v>45.091666666666669</v>
      </c>
      <c r="D37" s="8">
        <v>57.366666666666674</v>
      </c>
      <c r="E37" s="6">
        <v>40.29</v>
      </c>
      <c r="F37">
        <v>40.450000000000003</v>
      </c>
      <c r="G37">
        <v>42.45</v>
      </c>
      <c r="H37">
        <v>55.19</v>
      </c>
      <c r="L37" s="6"/>
    </row>
    <row r="38" spans="2:12">
      <c r="B38" t="s">
        <v>186</v>
      </c>
      <c r="C38" s="8">
        <v>28.1</v>
      </c>
      <c r="D38" s="8">
        <v>34.183333333333337</v>
      </c>
      <c r="E38" s="6">
        <v>26.97</v>
      </c>
      <c r="F38">
        <v>29.06</v>
      </c>
      <c r="G38">
        <v>28.53</v>
      </c>
      <c r="H38">
        <v>35.14</v>
      </c>
      <c r="L38" s="6"/>
    </row>
    <row r="39" spans="2:12">
      <c r="B39" t="s">
        <v>187</v>
      </c>
      <c r="C39" s="8">
        <v>6.5500000000000007</v>
      </c>
      <c r="D39" s="8">
        <v>8</v>
      </c>
      <c r="E39" s="6">
        <v>6.91</v>
      </c>
      <c r="F39">
        <v>7.43</v>
      </c>
      <c r="G39">
        <v>6.54</v>
      </c>
      <c r="H39">
        <v>8.17</v>
      </c>
      <c r="L39" s="6"/>
    </row>
    <row r="40" spans="2:12">
      <c r="B40" t="s">
        <v>188</v>
      </c>
      <c r="C40" s="8">
        <v>35.708333333333336</v>
      </c>
      <c r="D40" s="8">
        <v>43.925000000000004</v>
      </c>
      <c r="E40" s="6">
        <v>49.26</v>
      </c>
      <c r="F40">
        <v>37</v>
      </c>
      <c r="G40">
        <v>42.31</v>
      </c>
      <c r="H40">
        <v>51.04</v>
      </c>
      <c r="L40" s="6"/>
    </row>
    <row r="41" spans="2:12">
      <c r="B41" t="s">
        <v>189</v>
      </c>
      <c r="C41" s="8">
        <v>74.683333333333337</v>
      </c>
      <c r="D41" s="8">
        <v>96.291666666666671</v>
      </c>
      <c r="E41" s="6">
        <v>88.36</v>
      </c>
      <c r="F41">
        <v>66.91</v>
      </c>
      <c r="G41">
        <v>79.84</v>
      </c>
      <c r="H41">
        <v>108.4</v>
      </c>
      <c r="L41" s="6"/>
    </row>
    <row r="42" spans="2:12">
      <c r="B42" t="s">
        <v>190</v>
      </c>
      <c r="C42" s="8">
        <v>85.750000000000014</v>
      </c>
      <c r="D42" s="8">
        <v>110.34166666666667</v>
      </c>
      <c r="E42" s="6">
        <v>86.76</v>
      </c>
      <c r="F42">
        <v>67.3</v>
      </c>
      <c r="G42">
        <v>87.8</v>
      </c>
      <c r="H42">
        <v>114.99</v>
      </c>
      <c r="L42" s="6"/>
    </row>
    <row r="43" spans="2:12">
      <c r="B43" t="s">
        <v>191</v>
      </c>
      <c r="C43" s="8">
        <v>45.658333333333331</v>
      </c>
      <c r="D43" s="8">
        <v>65.591666666666669</v>
      </c>
      <c r="E43" s="6">
        <v>44.68</v>
      </c>
      <c r="F43">
        <v>34.49</v>
      </c>
      <c r="G43">
        <v>46.77</v>
      </c>
      <c r="H43">
        <v>69.959999999999994</v>
      </c>
      <c r="L43" s="6"/>
    </row>
    <row r="44" spans="2:12">
      <c r="B44" t="s">
        <v>192</v>
      </c>
      <c r="C44" s="8">
        <v>16.591666666666669</v>
      </c>
      <c r="D44" s="8">
        <v>26.85</v>
      </c>
      <c r="E44" s="6">
        <v>15.72</v>
      </c>
      <c r="F44">
        <v>13.08</v>
      </c>
      <c r="G44">
        <v>17.100000000000001</v>
      </c>
      <c r="H44">
        <v>27.65</v>
      </c>
      <c r="L44" s="6"/>
    </row>
    <row r="45" spans="2:12">
      <c r="B45" t="s">
        <v>193</v>
      </c>
      <c r="C45" s="8">
        <v>7.9083333333333341</v>
      </c>
      <c r="D45" s="8">
        <v>11.791666666666668</v>
      </c>
      <c r="E45" s="6">
        <v>8.1999999999999993</v>
      </c>
      <c r="F45">
        <v>7.13</v>
      </c>
      <c r="G45">
        <v>6.97</v>
      </c>
      <c r="H45">
        <v>13.79</v>
      </c>
      <c r="L45" s="6"/>
    </row>
    <row r="46" spans="2:12">
      <c r="B46" t="s">
        <v>194</v>
      </c>
      <c r="C46" s="8">
        <v>1.0916666666666668</v>
      </c>
      <c r="D46" s="8">
        <v>1.0916666666666668</v>
      </c>
      <c r="E46" s="6">
        <v>0.62</v>
      </c>
      <c r="F46">
        <v>0.71</v>
      </c>
      <c r="G46">
        <v>1.1100000000000001</v>
      </c>
      <c r="H46">
        <v>1.54</v>
      </c>
      <c r="L46" s="6"/>
    </row>
    <row r="47" spans="2:12">
      <c r="B47" t="s">
        <v>195</v>
      </c>
      <c r="C47" s="8">
        <v>32.208333333333336</v>
      </c>
      <c r="D47" s="8">
        <v>28.208333333333336</v>
      </c>
      <c r="E47" s="6">
        <v>41.22</v>
      </c>
      <c r="F47">
        <v>38.4</v>
      </c>
      <c r="G47">
        <v>39.340000000000003</v>
      </c>
      <c r="H47">
        <v>33.44</v>
      </c>
      <c r="L47" s="6"/>
    </row>
    <row r="48" spans="2:12">
      <c r="B48" t="s">
        <v>196</v>
      </c>
      <c r="C48" s="8">
        <v>51.008333333333333</v>
      </c>
      <c r="D48" s="8">
        <v>47.75</v>
      </c>
      <c r="E48" s="6">
        <v>67.319999999999993</v>
      </c>
      <c r="F48">
        <v>60.03</v>
      </c>
      <c r="G48">
        <v>63.01</v>
      </c>
      <c r="H48">
        <v>56.14</v>
      </c>
      <c r="L48" s="6"/>
    </row>
    <row r="49" spans="2:12">
      <c r="B49" t="s">
        <v>197</v>
      </c>
      <c r="C49" s="8">
        <v>34.550000000000004</v>
      </c>
      <c r="D49" s="8">
        <v>34.291666666666664</v>
      </c>
      <c r="E49" s="6">
        <v>46.42</v>
      </c>
      <c r="F49">
        <v>38.49</v>
      </c>
      <c r="G49">
        <v>43.13</v>
      </c>
      <c r="H49">
        <v>42.79</v>
      </c>
      <c r="L49" s="6"/>
    </row>
    <row r="50" spans="2:12">
      <c r="B50" t="s">
        <v>198</v>
      </c>
      <c r="C50" s="8">
        <v>21.491666666666667</v>
      </c>
      <c r="D50" s="8">
        <v>23.183333333333334</v>
      </c>
      <c r="E50" s="6">
        <v>24.44</v>
      </c>
      <c r="F50">
        <v>19.27</v>
      </c>
      <c r="G50">
        <v>25.57</v>
      </c>
      <c r="H50">
        <v>25.64</v>
      </c>
      <c r="L50" s="6"/>
    </row>
    <row r="51" spans="2:12">
      <c r="B51" t="s">
        <v>199</v>
      </c>
      <c r="C51" s="8">
        <v>11.441666666666668</v>
      </c>
      <c r="D51" s="8">
        <v>12.458333333333334</v>
      </c>
      <c r="E51" s="6">
        <v>10.41</v>
      </c>
      <c r="F51">
        <v>8.0299999999999994</v>
      </c>
      <c r="G51">
        <v>11.91</v>
      </c>
      <c r="H51">
        <v>13.59</v>
      </c>
      <c r="L51" s="6"/>
    </row>
    <row r="52" spans="2:12">
      <c r="B52" t="s">
        <v>200</v>
      </c>
      <c r="C52" s="8">
        <v>10.3</v>
      </c>
      <c r="D52" s="8">
        <v>13.700000000000001</v>
      </c>
      <c r="E52" s="6">
        <v>8.41</v>
      </c>
      <c r="F52">
        <v>5.59</v>
      </c>
      <c r="G52">
        <v>9.98</v>
      </c>
      <c r="H52">
        <v>13.11</v>
      </c>
      <c r="L52" s="6"/>
    </row>
    <row r="53" spans="2:12">
      <c r="B53" t="s">
        <v>201</v>
      </c>
      <c r="C53" s="8">
        <v>2.4</v>
      </c>
      <c r="D53" s="8">
        <v>4.5166666666666666</v>
      </c>
      <c r="E53" s="6">
        <v>2.44</v>
      </c>
      <c r="F53">
        <v>1.65</v>
      </c>
      <c r="G53">
        <v>1.88</v>
      </c>
      <c r="H53">
        <v>4.54</v>
      </c>
      <c r="L53" s="6"/>
    </row>
    <row r="54" spans="2:12">
      <c r="B54" t="s">
        <v>202</v>
      </c>
      <c r="C54" s="8">
        <v>2.1749999999999998</v>
      </c>
      <c r="D54" s="8">
        <v>1.8583333333333334</v>
      </c>
      <c r="E54" s="6">
        <v>2.73</v>
      </c>
      <c r="F54">
        <v>2.67</v>
      </c>
      <c r="G54">
        <v>2.56</v>
      </c>
      <c r="H54">
        <v>2.19</v>
      </c>
      <c r="L54" s="6"/>
    </row>
    <row r="55" spans="2:12">
      <c r="B55" t="s">
        <v>203</v>
      </c>
      <c r="C55" s="8">
        <v>3.0166666666666671</v>
      </c>
      <c r="D55" s="8">
        <v>2.791666666666667</v>
      </c>
      <c r="E55" s="6">
        <v>4.2300000000000004</v>
      </c>
      <c r="F55">
        <v>4.0599999999999996</v>
      </c>
      <c r="G55">
        <v>3.43</v>
      </c>
      <c r="H55">
        <v>3.08</v>
      </c>
      <c r="L55" s="6"/>
    </row>
    <row r="56" spans="2:12">
      <c r="B56" t="s">
        <v>204</v>
      </c>
      <c r="C56" s="8">
        <v>2.4416666666666669</v>
      </c>
      <c r="D56" s="8">
        <v>1.9833333333333334</v>
      </c>
      <c r="E56" s="6">
        <v>3.06</v>
      </c>
      <c r="F56">
        <v>2.87</v>
      </c>
      <c r="G56">
        <v>2.74</v>
      </c>
      <c r="H56">
        <v>2.46</v>
      </c>
      <c r="L56" s="6"/>
    </row>
    <row r="57" spans="2:12">
      <c r="B57" t="s">
        <v>205</v>
      </c>
      <c r="C57" s="8">
        <v>1.625</v>
      </c>
      <c r="D57" s="8">
        <v>1.45</v>
      </c>
      <c r="E57" s="6">
        <v>1.8</v>
      </c>
      <c r="F57">
        <v>1.55</v>
      </c>
      <c r="G57">
        <v>2.16</v>
      </c>
      <c r="H57">
        <v>2.04</v>
      </c>
      <c r="L57" s="6"/>
    </row>
    <row r="58" spans="2:12">
      <c r="B58" t="s">
        <v>206</v>
      </c>
      <c r="C58" s="8">
        <v>2.2250000000000001</v>
      </c>
      <c r="D58" s="8">
        <v>2.2500000000000004</v>
      </c>
      <c r="E58" s="6">
        <v>1.77</v>
      </c>
      <c r="F58">
        <v>1.36</v>
      </c>
      <c r="G58">
        <v>2.4</v>
      </c>
      <c r="H58">
        <v>2.16</v>
      </c>
      <c r="L58" s="6"/>
    </row>
    <row r="59" spans="2:12">
      <c r="B59" t="s">
        <v>356</v>
      </c>
      <c r="C59" s="8">
        <v>946.91666666666663</v>
      </c>
      <c r="D59" s="8">
        <v>1194.7416666666668</v>
      </c>
      <c r="E59" s="6">
        <v>1023.7</v>
      </c>
      <c r="F59">
        <v>910.84</v>
      </c>
      <c r="G59">
        <v>987.8</v>
      </c>
      <c r="H59">
        <v>1273.17</v>
      </c>
      <c r="L59" s="6"/>
    </row>
    <row r="60" spans="2:12">
      <c r="F60" s="6"/>
      <c r="L60" s="6"/>
    </row>
    <row r="61" spans="2:12">
      <c r="F61" s="6"/>
      <c r="L61" s="6"/>
    </row>
    <row r="65" spans="3:3">
      <c r="C65" s="6"/>
    </row>
    <row r="66" spans="3:3">
      <c r="C66" s="6"/>
    </row>
    <row r="67" spans="3:3">
      <c r="C67" s="6"/>
    </row>
    <row r="68" spans="3:3">
      <c r="C68" s="6"/>
    </row>
    <row r="69" spans="3:3">
      <c r="C69" s="6"/>
    </row>
    <row r="70" spans="3:3">
      <c r="C70" s="6"/>
    </row>
    <row r="71" spans="3:3">
      <c r="C71" s="6"/>
    </row>
    <row r="72" spans="3:3">
      <c r="C72" s="6"/>
    </row>
    <row r="73" spans="3:3">
      <c r="C73" s="6"/>
    </row>
    <row r="74" spans="3:3">
      <c r="C74" s="6"/>
    </row>
    <row r="75" spans="3:3">
      <c r="C75" s="6"/>
    </row>
    <row r="76" spans="3:3">
      <c r="C76" s="6"/>
    </row>
    <row r="77" spans="3:3">
      <c r="C77" s="6"/>
    </row>
    <row r="78" spans="3:3">
      <c r="C78" s="6"/>
    </row>
    <row r="79" spans="3:3">
      <c r="C79" s="6"/>
    </row>
    <row r="80" spans="3:3">
      <c r="C80" s="6"/>
    </row>
    <row r="81" spans="3:3">
      <c r="C81" s="6"/>
    </row>
    <row r="82" spans="3:3">
      <c r="C82" s="6"/>
    </row>
    <row r="83" spans="3:3">
      <c r="C83" s="6"/>
    </row>
    <row r="84" spans="3:3">
      <c r="C84" s="6"/>
    </row>
    <row r="85" spans="3:3">
      <c r="C85" s="6"/>
    </row>
    <row r="86" spans="3:3">
      <c r="C86" s="6"/>
    </row>
    <row r="87" spans="3:3">
      <c r="C87" s="6"/>
    </row>
    <row r="88" spans="3:3">
      <c r="C88" s="6"/>
    </row>
    <row r="89" spans="3:3">
      <c r="C89" s="6"/>
    </row>
    <row r="90" spans="3:3">
      <c r="C90" s="6"/>
    </row>
    <row r="91" spans="3:3">
      <c r="C91" s="6"/>
    </row>
    <row r="92" spans="3:3">
      <c r="C92" s="6"/>
    </row>
    <row r="93" spans="3:3">
      <c r="C93" s="6"/>
    </row>
    <row r="94" spans="3:3">
      <c r="C94" s="6"/>
    </row>
    <row r="95" spans="3:3">
      <c r="C95" s="6"/>
    </row>
    <row r="96" spans="3:3">
      <c r="C96" s="6"/>
    </row>
    <row r="97" spans="3:3">
      <c r="C97" s="6"/>
    </row>
    <row r="98" spans="3:3">
      <c r="C98" s="6"/>
    </row>
    <row r="99" spans="3:3">
      <c r="C99" s="6"/>
    </row>
    <row r="100" spans="3:3">
      <c r="C100" s="6"/>
    </row>
    <row r="101" spans="3:3">
      <c r="C101" s="6"/>
    </row>
    <row r="102" spans="3:3">
      <c r="C102" s="6"/>
    </row>
    <row r="103" spans="3:3">
      <c r="C103" s="6"/>
    </row>
    <row r="104" spans="3:3">
      <c r="C104" s="6"/>
    </row>
    <row r="105" spans="3:3">
      <c r="C105" s="6"/>
    </row>
    <row r="106" spans="3:3">
      <c r="C106" s="6"/>
    </row>
    <row r="107" spans="3:3">
      <c r="C107" s="6"/>
    </row>
    <row r="108" spans="3:3">
      <c r="C108" s="6"/>
    </row>
    <row r="109" spans="3:3">
      <c r="C109" s="6"/>
    </row>
    <row r="110" spans="3:3">
      <c r="C110" s="6"/>
    </row>
    <row r="111" spans="3:3">
      <c r="C111" s="6"/>
    </row>
    <row r="112" spans="3:3">
      <c r="C112" s="6"/>
    </row>
    <row r="113" spans="3:12">
      <c r="C113" s="6"/>
    </row>
    <row r="114" spans="3:12">
      <c r="C114" s="6"/>
    </row>
    <row r="115" spans="3:12">
      <c r="C115" s="6"/>
    </row>
    <row r="116" spans="3:12">
      <c r="C116" s="6"/>
    </row>
    <row r="117" spans="3:12">
      <c r="C117" s="6"/>
    </row>
    <row r="118" spans="3:12">
      <c r="C118" s="6"/>
    </row>
    <row r="119" spans="3:12">
      <c r="C119" s="6"/>
    </row>
    <row r="120" spans="3:12">
      <c r="C120" s="6"/>
    </row>
    <row r="121" spans="3:12">
      <c r="C121" s="6"/>
    </row>
    <row r="122" spans="3:12">
      <c r="F122" s="6"/>
      <c r="L122" s="6"/>
    </row>
    <row r="127" spans="3:12">
      <c r="F127" s="6"/>
      <c r="L127" s="6"/>
    </row>
    <row r="128" spans="3:12">
      <c r="F128" s="6"/>
      <c r="L128" s="6"/>
    </row>
    <row r="129" spans="6:12">
      <c r="F129" s="6"/>
      <c r="L129" s="6"/>
    </row>
    <row r="130" spans="6:12">
      <c r="F130" s="6"/>
      <c r="L130" s="6"/>
    </row>
    <row r="131" spans="6:12">
      <c r="F131" s="6"/>
      <c r="L131" s="6"/>
    </row>
    <row r="132" spans="6:12">
      <c r="F132" s="6"/>
      <c r="L132" s="6"/>
    </row>
    <row r="133" spans="6:12">
      <c r="F133" s="6"/>
      <c r="L133" s="6"/>
    </row>
    <row r="134" spans="6:12">
      <c r="F134" s="6"/>
      <c r="L134" s="6"/>
    </row>
    <row r="135" spans="6:12">
      <c r="F135" s="6"/>
      <c r="L135" s="6"/>
    </row>
    <row r="136" spans="6:12">
      <c r="F136" s="6"/>
      <c r="L136" s="6"/>
    </row>
    <row r="137" spans="6:12">
      <c r="F137" s="6"/>
      <c r="L137" s="6"/>
    </row>
    <row r="138" spans="6:12">
      <c r="F138" s="6"/>
      <c r="L138" s="6"/>
    </row>
    <row r="139" spans="6:12">
      <c r="F139" s="6"/>
      <c r="L139" s="6"/>
    </row>
    <row r="140" spans="6:12">
      <c r="F140" s="6"/>
      <c r="L140" s="6"/>
    </row>
    <row r="141" spans="6:12">
      <c r="F141" s="6"/>
      <c r="L141" s="6"/>
    </row>
    <row r="142" spans="6:12">
      <c r="F142" s="6"/>
      <c r="L142" s="6"/>
    </row>
    <row r="143" spans="6:12">
      <c r="F143" s="6"/>
      <c r="L143" s="6"/>
    </row>
    <row r="144" spans="6:12">
      <c r="F144" s="6"/>
      <c r="L144" s="6"/>
    </row>
    <row r="145" spans="6:12">
      <c r="F145" s="6"/>
      <c r="L145" s="6"/>
    </row>
    <row r="146" spans="6:12">
      <c r="F146" s="6"/>
      <c r="L146" s="6"/>
    </row>
    <row r="147" spans="6:12">
      <c r="F147" s="6"/>
      <c r="L147" s="6"/>
    </row>
    <row r="148" spans="6:12">
      <c r="F148" s="6"/>
      <c r="L148" s="6"/>
    </row>
    <row r="149" spans="6:12">
      <c r="F149" s="6"/>
      <c r="L149" s="6"/>
    </row>
    <row r="150" spans="6:12">
      <c r="F150" s="6"/>
      <c r="L150" s="6"/>
    </row>
    <row r="151" spans="6:12">
      <c r="F151" s="6"/>
      <c r="L151" s="6"/>
    </row>
    <row r="152" spans="6:12">
      <c r="F152" s="6"/>
      <c r="L152" s="6"/>
    </row>
    <row r="153" spans="6:12">
      <c r="F153" s="6"/>
      <c r="L153" s="6"/>
    </row>
    <row r="154" spans="6:12">
      <c r="F154" s="6"/>
      <c r="L154" s="6"/>
    </row>
    <row r="155" spans="6:12">
      <c r="F155" s="6"/>
      <c r="L155" s="6"/>
    </row>
    <row r="156" spans="6:12">
      <c r="F156" s="6"/>
      <c r="L156" s="6"/>
    </row>
    <row r="157" spans="6:12">
      <c r="F157" s="6"/>
      <c r="L157" s="6"/>
    </row>
    <row r="158" spans="6:12">
      <c r="F158" s="6"/>
      <c r="L158" s="6"/>
    </row>
    <row r="159" spans="6:12">
      <c r="F159" s="6"/>
      <c r="L159" s="6"/>
    </row>
    <row r="160" spans="6:12">
      <c r="F160" s="6"/>
      <c r="L160" s="6"/>
    </row>
    <row r="161" spans="6:12">
      <c r="F161" s="6"/>
      <c r="L161" s="6"/>
    </row>
    <row r="162" spans="6:12">
      <c r="F162" s="6"/>
      <c r="L162" s="6"/>
    </row>
    <row r="163" spans="6:12">
      <c r="F163" s="6"/>
      <c r="L163" s="6"/>
    </row>
    <row r="164" spans="6:12">
      <c r="F164" s="6"/>
      <c r="L164" s="6"/>
    </row>
    <row r="165" spans="6:12">
      <c r="F165" s="6"/>
      <c r="L165" s="6"/>
    </row>
    <row r="166" spans="6:12">
      <c r="F166" s="6"/>
      <c r="L166" s="6"/>
    </row>
    <row r="167" spans="6:12">
      <c r="F167" s="6"/>
      <c r="L167" s="6"/>
    </row>
    <row r="168" spans="6:12">
      <c r="F168" s="6"/>
      <c r="L168" s="6"/>
    </row>
    <row r="169" spans="6:12">
      <c r="F169" s="6"/>
      <c r="L169" s="6"/>
    </row>
    <row r="170" spans="6:12">
      <c r="F170" s="6"/>
      <c r="L170" s="6"/>
    </row>
    <row r="171" spans="6:12">
      <c r="F171" s="6"/>
      <c r="L171" s="6"/>
    </row>
    <row r="172" spans="6:12">
      <c r="F172" s="6"/>
      <c r="L172" s="6"/>
    </row>
    <row r="173" spans="6:12">
      <c r="F173" s="6"/>
      <c r="L173" s="6"/>
    </row>
    <row r="174" spans="6:12">
      <c r="F174" s="6"/>
      <c r="L174" s="6"/>
    </row>
    <row r="175" spans="6:12">
      <c r="F175" s="6"/>
      <c r="L175" s="6"/>
    </row>
    <row r="176" spans="6:12">
      <c r="F176" s="6"/>
      <c r="L176" s="6"/>
    </row>
    <row r="177" spans="6:12">
      <c r="F177" s="6"/>
      <c r="L177" s="6"/>
    </row>
    <row r="178" spans="6:12">
      <c r="F178" s="6"/>
      <c r="L178" s="6"/>
    </row>
    <row r="179" spans="6:12">
      <c r="F179" s="6"/>
      <c r="L179" s="6"/>
    </row>
    <row r="180" spans="6:12">
      <c r="F180" s="6"/>
      <c r="L180" s="6"/>
    </row>
    <row r="181" spans="6:12">
      <c r="F181" s="6"/>
      <c r="L181" s="6"/>
    </row>
    <row r="182" spans="6:12">
      <c r="F182" s="6"/>
      <c r="L182" s="6"/>
    </row>
    <row r="183" spans="6:12">
      <c r="F183" s="6"/>
      <c r="L183" s="6"/>
    </row>
    <row r="184" spans="6:12">
      <c r="F184" s="6"/>
      <c r="L184" s="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80"/>
  <sheetViews>
    <sheetView workbookViewId="0">
      <selection activeCell="N26" sqref="N26"/>
    </sheetView>
  </sheetViews>
  <sheetFormatPr baseColWidth="10" defaultColWidth="8.83203125" defaultRowHeight="14" x14ac:dyDescent="0"/>
  <sheetData>
    <row r="2" spans="2:12" s="9" customFormat="1">
      <c r="B2" s="9" t="s">
        <v>18</v>
      </c>
      <c r="C2" s="9" t="s">
        <v>36</v>
      </c>
      <c r="D2" s="9" t="s">
        <v>350</v>
      </c>
      <c r="E2" s="9" t="s">
        <v>352</v>
      </c>
      <c r="F2" s="9" t="s">
        <v>353</v>
      </c>
      <c r="G2" s="9" t="s">
        <v>354</v>
      </c>
      <c r="H2" s="9" t="s">
        <v>355</v>
      </c>
    </row>
    <row r="3" spans="2:12">
      <c r="B3" t="s">
        <v>207</v>
      </c>
      <c r="C3" s="8">
        <v>2.3583333333333334</v>
      </c>
      <c r="D3" s="8">
        <v>2.0500000000000003</v>
      </c>
      <c r="E3">
        <v>1.76</v>
      </c>
      <c r="F3">
        <v>1.62</v>
      </c>
      <c r="G3">
        <v>1.27</v>
      </c>
      <c r="H3">
        <v>1.29</v>
      </c>
    </row>
    <row r="4" spans="2:12">
      <c r="B4" t="s">
        <v>208</v>
      </c>
      <c r="C4" s="8">
        <v>0.88333333333333341</v>
      </c>
      <c r="D4" s="8">
        <v>0.94166666666666665</v>
      </c>
      <c r="E4" s="6">
        <v>0.97</v>
      </c>
      <c r="F4">
        <v>1.02</v>
      </c>
      <c r="G4">
        <v>1.1000000000000001</v>
      </c>
      <c r="H4">
        <v>0.93</v>
      </c>
      <c r="L4" s="6"/>
    </row>
    <row r="5" spans="2:12">
      <c r="B5" t="s">
        <v>209</v>
      </c>
      <c r="C5" s="8">
        <v>13.683333333333335</v>
      </c>
      <c r="D5" s="8">
        <v>13.074999999999999</v>
      </c>
      <c r="E5" s="6">
        <v>9.26</v>
      </c>
      <c r="F5">
        <v>11.54</v>
      </c>
      <c r="G5">
        <v>7.65</v>
      </c>
      <c r="H5">
        <v>8.33</v>
      </c>
      <c r="L5" s="6"/>
    </row>
    <row r="6" spans="2:12">
      <c r="B6" t="s">
        <v>210</v>
      </c>
      <c r="C6" s="8">
        <v>49.991666666666667</v>
      </c>
      <c r="D6" s="8">
        <v>49.391666666666673</v>
      </c>
      <c r="E6" s="6">
        <v>43.81</v>
      </c>
      <c r="F6">
        <v>48.09</v>
      </c>
      <c r="G6">
        <v>43.21</v>
      </c>
      <c r="H6">
        <v>41.16</v>
      </c>
      <c r="L6" s="6"/>
    </row>
    <row r="7" spans="2:12">
      <c r="B7" t="s">
        <v>211</v>
      </c>
      <c r="C7" s="8">
        <v>6.05</v>
      </c>
      <c r="D7" s="8">
        <v>5.3333333333333339</v>
      </c>
      <c r="E7" s="6">
        <v>4.83</v>
      </c>
      <c r="F7">
        <v>5.2</v>
      </c>
      <c r="G7">
        <v>5.09</v>
      </c>
      <c r="H7">
        <v>4.83</v>
      </c>
      <c r="L7" s="6"/>
    </row>
    <row r="8" spans="2:12">
      <c r="B8" t="s">
        <v>212</v>
      </c>
      <c r="C8" s="8">
        <v>0.53333333333333333</v>
      </c>
      <c r="D8" s="8">
        <v>0.64166666666666672</v>
      </c>
      <c r="E8" s="6">
        <v>0.48</v>
      </c>
      <c r="F8">
        <v>0.52</v>
      </c>
      <c r="G8">
        <v>0.3</v>
      </c>
      <c r="H8">
        <v>0.39</v>
      </c>
      <c r="L8" s="6"/>
    </row>
    <row r="9" spans="2:12">
      <c r="B9" t="s">
        <v>213</v>
      </c>
      <c r="C9" s="8">
        <v>6.65</v>
      </c>
      <c r="D9" s="8">
        <v>6.7750000000000012</v>
      </c>
      <c r="E9" s="6">
        <v>4.1399999999999997</v>
      </c>
      <c r="F9">
        <v>4.8</v>
      </c>
      <c r="G9">
        <v>3.27</v>
      </c>
      <c r="H9">
        <v>3.6</v>
      </c>
      <c r="L9" s="6"/>
    </row>
    <row r="10" spans="2:12">
      <c r="B10" t="s">
        <v>214</v>
      </c>
      <c r="C10" s="8">
        <v>39.85</v>
      </c>
      <c r="D10" s="8">
        <v>42.858333333333334</v>
      </c>
      <c r="E10" s="6">
        <v>25.23</v>
      </c>
      <c r="F10">
        <v>29.14</v>
      </c>
      <c r="G10">
        <v>23.26</v>
      </c>
      <c r="H10">
        <v>24.37</v>
      </c>
      <c r="L10" s="6"/>
    </row>
    <row r="11" spans="2:12">
      <c r="B11" t="s">
        <v>215</v>
      </c>
      <c r="C11" s="8">
        <v>16</v>
      </c>
      <c r="D11" s="8">
        <v>16.466666666666669</v>
      </c>
      <c r="E11" s="6">
        <v>12.1</v>
      </c>
      <c r="F11">
        <v>13.64</v>
      </c>
      <c r="G11">
        <v>13.32</v>
      </c>
      <c r="H11">
        <v>12.32</v>
      </c>
      <c r="L11" s="6"/>
    </row>
    <row r="12" spans="2:12">
      <c r="B12" t="s">
        <v>216</v>
      </c>
      <c r="C12" s="8">
        <v>1.6500000000000001</v>
      </c>
      <c r="D12" s="8">
        <v>1.5333333333333334</v>
      </c>
      <c r="E12" s="6">
        <v>1.21</v>
      </c>
      <c r="F12">
        <v>1.48</v>
      </c>
      <c r="G12">
        <v>1.25</v>
      </c>
      <c r="H12">
        <v>1.35</v>
      </c>
      <c r="L12" s="6"/>
    </row>
    <row r="13" spans="2:12">
      <c r="B13" t="s">
        <v>217</v>
      </c>
      <c r="C13" s="8">
        <v>0.42500000000000004</v>
      </c>
      <c r="D13" s="8">
        <v>0.48333333333333334</v>
      </c>
      <c r="E13" s="6">
        <v>0.36</v>
      </c>
      <c r="F13">
        <v>0.36</v>
      </c>
      <c r="G13">
        <v>0.15</v>
      </c>
      <c r="H13">
        <v>0.19</v>
      </c>
      <c r="L13" s="6"/>
    </row>
    <row r="14" spans="2:12">
      <c r="B14" t="s">
        <v>218</v>
      </c>
      <c r="C14" s="8">
        <v>0.55000000000000004</v>
      </c>
      <c r="D14" s="8">
        <v>0.67500000000000004</v>
      </c>
      <c r="E14" s="6">
        <v>0.36</v>
      </c>
      <c r="F14">
        <v>0.49</v>
      </c>
      <c r="G14">
        <v>0.34</v>
      </c>
      <c r="H14">
        <v>0.43</v>
      </c>
      <c r="L14" s="6"/>
    </row>
    <row r="15" spans="2:12">
      <c r="B15" t="s">
        <v>219</v>
      </c>
      <c r="C15" s="8">
        <v>1.2916666666666667</v>
      </c>
      <c r="D15" s="8">
        <v>1.2</v>
      </c>
      <c r="E15" s="6">
        <v>0.92</v>
      </c>
      <c r="F15">
        <v>0.95</v>
      </c>
      <c r="G15">
        <v>0.7</v>
      </c>
      <c r="H15">
        <v>0.94</v>
      </c>
      <c r="L15" s="6"/>
    </row>
    <row r="16" spans="2:12">
      <c r="B16" t="s">
        <v>220</v>
      </c>
      <c r="C16" s="8">
        <v>3.3499999999999996</v>
      </c>
      <c r="D16" s="8">
        <v>3.5916666666666663</v>
      </c>
      <c r="E16" s="6">
        <v>2.23</v>
      </c>
      <c r="F16">
        <v>2.4300000000000002</v>
      </c>
      <c r="G16">
        <v>2.06</v>
      </c>
      <c r="H16">
        <v>2.0299999999999998</v>
      </c>
      <c r="L16" s="6"/>
    </row>
    <row r="17" spans="2:12">
      <c r="B17" t="s">
        <v>221</v>
      </c>
      <c r="C17" s="8">
        <v>5.6416666666666666</v>
      </c>
      <c r="D17" s="8">
        <v>5.8916666666666675</v>
      </c>
      <c r="E17" s="6">
        <v>3.07</v>
      </c>
      <c r="F17">
        <v>3.58</v>
      </c>
      <c r="G17">
        <v>3.11</v>
      </c>
      <c r="H17">
        <v>3.09</v>
      </c>
      <c r="L17" s="6"/>
    </row>
    <row r="18" spans="2:12">
      <c r="B18" t="s">
        <v>222</v>
      </c>
      <c r="C18" s="8">
        <v>2.3083333333333336</v>
      </c>
      <c r="D18" s="8">
        <v>2.2500000000000004</v>
      </c>
      <c r="E18" s="6">
        <v>1.03</v>
      </c>
      <c r="F18">
        <v>1.18</v>
      </c>
      <c r="G18">
        <v>1.01</v>
      </c>
      <c r="H18">
        <v>1.06</v>
      </c>
      <c r="L18" s="6"/>
    </row>
    <row r="19" spans="2:12">
      <c r="B19" t="s">
        <v>223</v>
      </c>
      <c r="C19" s="8">
        <v>0.52500000000000002</v>
      </c>
      <c r="D19" s="8">
        <v>0.46666666666666673</v>
      </c>
      <c r="E19" s="6">
        <v>0.31</v>
      </c>
      <c r="F19">
        <v>0.38</v>
      </c>
      <c r="G19">
        <v>0.28000000000000003</v>
      </c>
      <c r="H19">
        <v>0.28000000000000003</v>
      </c>
      <c r="L19" s="6"/>
    </row>
    <row r="20" spans="2:12">
      <c r="B20" t="s">
        <v>224</v>
      </c>
      <c r="C20" s="8">
        <v>7.5249999999999995</v>
      </c>
      <c r="D20" s="8">
        <v>7.7500000000000009</v>
      </c>
      <c r="E20" s="6">
        <v>3.95</v>
      </c>
      <c r="F20">
        <v>5.34</v>
      </c>
      <c r="G20">
        <v>4.2300000000000004</v>
      </c>
      <c r="H20">
        <v>4.2699999999999996</v>
      </c>
      <c r="L20" s="6"/>
    </row>
    <row r="21" spans="2:12">
      <c r="B21" t="s">
        <v>225</v>
      </c>
      <c r="C21" s="8">
        <v>3.1916666666666669</v>
      </c>
      <c r="D21" s="8">
        <v>3.2083333333333335</v>
      </c>
      <c r="E21" s="6">
        <v>1.85</v>
      </c>
      <c r="F21">
        <v>2.2599999999999998</v>
      </c>
      <c r="G21">
        <v>1.65</v>
      </c>
      <c r="H21">
        <v>1.77</v>
      </c>
      <c r="L21" s="6"/>
    </row>
    <row r="22" spans="2:12">
      <c r="B22" t="s">
        <v>226</v>
      </c>
      <c r="C22" s="8">
        <v>0.77500000000000002</v>
      </c>
      <c r="D22" s="8">
        <v>0.72499999999999998</v>
      </c>
      <c r="E22" s="6">
        <v>0.46</v>
      </c>
      <c r="F22">
        <v>0.5</v>
      </c>
      <c r="G22">
        <v>0.42</v>
      </c>
      <c r="H22">
        <v>0.41</v>
      </c>
      <c r="L22" s="6"/>
    </row>
    <row r="23" spans="2:12">
      <c r="B23" t="s">
        <v>227</v>
      </c>
      <c r="C23" s="8">
        <v>0.17499999999999999</v>
      </c>
      <c r="D23" s="8">
        <v>0.32500000000000001</v>
      </c>
      <c r="E23" s="6">
        <v>0.12</v>
      </c>
      <c r="F23">
        <v>0.18</v>
      </c>
      <c r="G23">
        <v>0.14000000000000001</v>
      </c>
      <c r="H23">
        <v>0.14000000000000001</v>
      </c>
      <c r="L23" s="6"/>
    </row>
    <row r="24" spans="2:12">
      <c r="B24" t="s">
        <v>356</v>
      </c>
      <c r="C24" s="8">
        <v>163.41666666666666</v>
      </c>
      <c r="D24" s="8">
        <v>165.625</v>
      </c>
      <c r="E24" s="6">
        <v>118.48</v>
      </c>
      <c r="F24">
        <v>134.68</v>
      </c>
      <c r="G24">
        <v>113.82</v>
      </c>
      <c r="H24">
        <v>113.17</v>
      </c>
      <c r="L24" s="6"/>
    </row>
    <row r="25" spans="2:12">
      <c r="F25" s="6"/>
      <c r="L25" s="6"/>
    </row>
    <row r="26" spans="2:12">
      <c r="F26" s="6"/>
      <c r="L26" s="6"/>
    </row>
    <row r="31" spans="2:12">
      <c r="C31" s="6"/>
    </row>
    <row r="32" spans="2:12">
      <c r="C32" s="6"/>
    </row>
    <row r="33" spans="3:3">
      <c r="C33" s="6"/>
    </row>
    <row r="34" spans="3:3">
      <c r="C34" s="6"/>
    </row>
    <row r="35" spans="3:3">
      <c r="C35" s="6"/>
    </row>
    <row r="36" spans="3:3">
      <c r="C36" s="6"/>
    </row>
    <row r="37" spans="3:3">
      <c r="C37" s="6"/>
    </row>
    <row r="38" spans="3:3">
      <c r="C38" s="6"/>
    </row>
    <row r="39" spans="3:3">
      <c r="C39" s="6"/>
    </row>
    <row r="40" spans="3:3">
      <c r="C40" s="6"/>
    </row>
    <row r="41" spans="3:3">
      <c r="C41" s="6"/>
    </row>
    <row r="42" spans="3:3">
      <c r="C42" s="6"/>
    </row>
    <row r="43" spans="3:3">
      <c r="C43" s="6"/>
    </row>
    <row r="44" spans="3:3">
      <c r="C44" s="6"/>
    </row>
    <row r="45" spans="3:3">
      <c r="C45" s="6"/>
    </row>
    <row r="46" spans="3:3">
      <c r="C46" s="6"/>
    </row>
    <row r="47" spans="3:3">
      <c r="C47" s="6"/>
    </row>
    <row r="48" spans="3:3">
      <c r="C48" s="6"/>
    </row>
    <row r="49" spans="3:12">
      <c r="C49" s="6"/>
    </row>
    <row r="50" spans="3:12">
      <c r="C50" s="6"/>
    </row>
    <row r="51" spans="3:12">
      <c r="C51" s="6"/>
    </row>
    <row r="52" spans="3:12">
      <c r="F52" s="6"/>
      <c r="L52" s="6"/>
    </row>
    <row r="53" spans="3:12">
      <c r="F53" s="6"/>
      <c r="L53" s="6"/>
    </row>
    <row r="58" spans="3:12">
      <c r="F58" s="6"/>
      <c r="L58" s="6"/>
    </row>
    <row r="59" spans="3:12">
      <c r="F59" s="6"/>
      <c r="L59" s="6"/>
    </row>
    <row r="60" spans="3:12">
      <c r="F60" s="6"/>
      <c r="L60" s="6"/>
    </row>
    <row r="61" spans="3:12">
      <c r="F61" s="6"/>
      <c r="L61" s="6"/>
    </row>
    <row r="62" spans="3:12">
      <c r="F62" s="6"/>
      <c r="L62" s="6"/>
    </row>
    <row r="63" spans="3:12">
      <c r="F63" s="6"/>
      <c r="L63" s="6"/>
    </row>
    <row r="64" spans="3:12">
      <c r="F64" s="6"/>
      <c r="L64" s="6"/>
    </row>
    <row r="65" spans="6:12">
      <c r="F65" s="6"/>
      <c r="L65" s="6"/>
    </row>
    <row r="66" spans="6:12">
      <c r="F66" s="6"/>
      <c r="L66" s="6"/>
    </row>
    <row r="67" spans="6:12">
      <c r="F67" s="6"/>
      <c r="L67" s="6"/>
    </row>
    <row r="68" spans="6:12">
      <c r="F68" s="6"/>
      <c r="L68" s="6"/>
    </row>
    <row r="69" spans="6:12">
      <c r="F69" s="6"/>
      <c r="L69" s="6"/>
    </row>
    <row r="70" spans="6:12">
      <c r="F70" s="6"/>
      <c r="L70" s="6"/>
    </row>
    <row r="71" spans="6:12">
      <c r="F71" s="6"/>
      <c r="L71" s="6"/>
    </row>
    <row r="72" spans="6:12">
      <c r="F72" s="6"/>
      <c r="L72" s="6"/>
    </row>
    <row r="73" spans="6:12">
      <c r="F73" s="6"/>
      <c r="L73" s="6"/>
    </row>
    <row r="74" spans="6:12">
      <c r="F74" s="6"/>
      <c r="L74" s="6"/>
    </row>
    <row r="75" spans="6:12">
      <c r="F75" s="6"/>
      <c r="L75" s="6"/>
    </row>
    <row r="76" spans="6:12">
      <c r="F76" s="6"/>
      <c r="L76" s="6"/>
    </row>
    <row r="77" spans="6:12">
      <c r="F77" s="6"/>
      <c r="L77" s="6"/>
    </row>
    <row r="78" spans="6:12">
      <c r="F78" s="6"/>
      <c r="L78" s="6"/>
    </row>
    <row r="79" spans="6:12">
      <c r="F79" s="6"/>
      <c r="L79" s="6"/>
    </row>
    <row r="80" spans="6:12">
      <c r="F80" s="6"/>
      <c r="L80" s="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ample information</vt:lpstr>
      <vt:lpstr>CL</vt:lpstr>
      <vt:lpstr>DG</vt:lpstr>
      <vt:lpstr>FFA</vt:lpstr>
      <vt:lpstr>LPC</vt:lpstr>
      <vt:lpstr>PA</vt:lpstr>
      <vt:lpstr>PC</vt:lpstr>
      <vt:lpstr>PE</vt:lpstr>
      <vt:lpstr>PG</vt:lpstr>
      <vt:lpstr>PI</vt:lpstr>
      <vt:lpstr>PS</vt:lpstr>
      <vt:lpstr>TG</vt:lpstr>
      <vt:lpstr>CH&amp;CE</vt:lpstr>
    </vt:vector>
  </TitlesOfParts>
  <Company>The Babraham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feng zhang (BI)</dc:creator>
  <cp:lastModifiedBy>MacBook Pro 11000019 Kirsi  Riento</cp:lastModifiedBy>
  <dcterms:created xsi:type="dcterms:W3CDTF">2012-02-14T14:04:24Z</dcterms:created>
  <dcterms:modified xsi:type="dcterms:W3CDTF">2015-05-14T09:47:35Z</dcterms:modified>
</cp:coreProperties>
</file>